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58" i="1" l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29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</calcChain>
</file>

<file path=xl/sharedStrings.xml><?xml version="1.0" encoding="utf-8"?>
<sst xmlns="http://schemas.openxmlformats.org/spreadsheetml/2006/main" count="190" uniqueCount="93">
  <si>
    <t>Supplemental Results (Table 4, Table 5).</t>
  </si>
  <si>
    <t>Posology</t>
  </si>
  <si>
    <t>BNF_DESCRIPTION</t>
  </si>
  <si>
    <t>BNF_CODE</t>
  </si>
  <si>
    <t>Jan-19</t>
  </si>
  <si>
    <t>Feb-19</t>
  </si>
  <si>
    <t>Mar-19</t>
  </si>
  <si>
    <t>Apr-19</t>
  </si>
  <si>
    <t>May-19</t>
  </si>
  <si>
    <t>Jun-19</t>
  </si>
  <si>
    <t>Jul-19</t>
  </si>
  <si>
    <t>Aug-19</t>
  </si>
  <si>
    <t>Sep-19</t>
  </si>
  <si>
    <t>Oct-19</t>
  </si>
  <si>
    <t>Nov-19</t>
  </si>
  <si>
    <t>Dec-19</t>
  </si>
  <si>
    <t>Jan-20</t>
  </si>
  <si>
    <t>Feb-20</t>
  </si>
  <si>
    <t>Mar-20</t>
  </si>
  <si>
    <t>Apr-20</t>
  </si>
  <si>
    <t>May-20</t>
  </si>
  <si>
    <t>Jun-20</t>
  </si>
  <si>
    <t>Jul-20</t>
  </si>
  <si>
    <t>Aug-20</t>
  </si>
  <si>
    <t>Sep-20</t>
  </si>
  <si>
    <t>Oct-20</t>
  </si>
  <si>
    <t>Change (%) Oct20/Jan19</t>
  </si>
  <si>
    <t>Trend</t>
  </si>
  <si>
    <t>Three month</t>
  </si>
  <si>
    <t>Prostap 3 DCS 11.25mg inj pre-filled syringes</t>
  </si>
  <si>
    <t>0803042N0BBADAD</t>
  </si>
  <si>
    <t>Zoladex LA 10.8mg implant SafeSystem pre-filled sy</t>
  </si>
  <si>
    <t>0803042K0BBABAB</t>
  </si>
  <si>
    <t>One month</t>
  </si>
  <si>
    <t>Zoladex 3.6mg implant SafeSystem pre-filled syring</t>
  </si>
  <si>
    <t>0803042K0BBAAAA</t>
  </si>
  <si>
    <t>Decapeptyl SR 11.25mg inj vials</t>
  </si>
  <si>
    <t>0803042P0BBABAC</t>
  </si>
  <si>
    <t>Leuprorelin 11.25mg inj pre-filled syringes</t>
  </si>
  <si>
    <t>0803042N0AAADAD</t>
  </si>
  <si>
    <t>Goserelin 10.8mg implant pre-filled syringes</t>
  </si>
  <si>
    <t>0803042K0AAABAB</t>
  </si>
  <si>
    <t>Goserelin 3.6mg implant pre-filled syringes</t>
  </si>
  <si>
    <t>0803042K0AAAAAA</t>
  </si>
  <si>
    <t>Prostap SR DCS 3.75mg inj pre-filled syringes</t>
  </si>
  <si>
    <t>0803042N0BBACAC</t>
  </si>
  <si>
    <t>Decapeptyl SR 3mg inj vials</t>
  </si>
  <si>
    <t>0803042P0BBAAAA</t>
  </si>
  <si>
    <t>Leuprorelin 3.75mg inj pre-filled syringes</t>
  </si>
  <si>
    <t>0803042N0AAACAC</t>
  </si>
  <si>
    <t>Six months</t>
  </si>
  <si>
    <t>Decapeptyl SR 22.5mg inj vials</t>
  </si>
  <si>
    <t>0803042S0BCAAAB</t>
  </si>
  <si>
    <t>Triptorelin 11.25mg inj vials</t>
  </si>
  <si>
    <t>0803042P0AAACAC</t>
  </si>
  <si>
    <t>Gonapeptyl Depot 3.75mg inj pre-filled syringes</t>
  </si>
  <si>
    <t>0803042P0BCAAAB</t>
  </si>
  <si>
    <t>Triptorelin embonate 22.5mg inj vials</t>
  </si>
  <si>
    <t>0803042S0AAABAB</t>
  </si>
  <si>
    <t>Triptorelin acetate 3mg inj vials</t>
  </si>
  <si>
    <t>0803042P0AAAAAA</t>
  </si>
  <si>
    <t>Triptorelin acetate 3.75mg inj pre-filled syringes</t>
  </si>
  <si>
    <t>0803042P0AAABAB</t>
  </si>
  <si>
    <t>Salvacyl 11.25mg inj vials</t>
  </si>
  <si>
    <t>0803042S0BDAAAC</t>
  </si>
  <si>
    <t>Leuprorelin 3.75mg inj vials</t>
  </si>
  <si>
    <t>0803042N0AAAAAA</t>
  </si>
  <si>
    <t>Lutrate 3 month Depot 22.5mg inj vials</t>
  </si>
  <si>
    <t>0803042N0BCABAE</t>
  </si>
  <si>
    <t>Prostap 3 Depot 11.25mg inj vials</t>
  </si>
  <si>
    <t>0803042N0BBABAB</t>
  </si>
  <si>
    <t>Leuprorelin 11.25mg inj vials</t>
  </si>
  <si>
    <t>0803042N0AAABAB</t>
  </si>
  <si>
    <t>Lutrate 1 month Depot 3.75mg inj vials</t>
  </si>
  <si>
    <t>0803042N0BCAAAA</t>
  </si>
  <si>
    <t>Leuprorelin 22.5mg inj vials</t>
  </si>
  <si>
    <t>0803042N0AAAEAE</t>
  </si>
  <si>
    <t>Prostap SR 3.75mg inj vials</t>
  </si>
  <si>
    <t>0803042N0BBAAAA</t>
  </si>
  <si>
    <t>Leuprorelin 10.72mg implant pre-filled syringes</t>
  </si>
  <si>
    <t>0803042N0AAAFAF</t>
  </si>
  <si>
    <t>Supplemental Results Table 4</t>
  </si>
  <si>
    <t>Total Quantity</t>
  </si>
  <si>
    <t>Supplemental Results Table 5</t>
  </si>
  <si>
    <t>Actual Cost in £millions</t>
  </si>
  <si>
    <t>Table 3  Total Quantity by region</t>
  </si>
  <si>
    <t>Region</t>
  </si>
  <si>
    <t xml:space="preserve">North West, North East and Yorkshire, </t>
  </si>
  <si>
    <t xml:space="preserve">Midlands, East of England, </t>
  </si>
  <si>
    <t xml:space="preserve">South East, South West </t>
  </si>
  <si>
    <t>London</t>
  </si>
  <si>
    <t>Unidentified</t>
  </si>
  <si>
    <t>Sub-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,,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20"/>
      <color rgb="FF000000"/>
      <name val="Calibri"/>
      <family val="2"/>
      <scheme val="minor"/>
    </font>
    <font>
      <i/>
      <sz val="9"/>
      <color rgb="FF44546A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9" fontId="2" fillId="0" borderId="0" xfId="1" applyFont="1"/>
    <xf numFmtId="9" fontId="0" fillId="0" borderId="0" xfId="1" applyFont="1"/>
    <xf numFmtId="0" fontId="0" fillId="0" borderId="1" xfId="0" applyBorder="1"/>
    <xf numFmtId="9" fontId="0" fillId="0" borderId="1" xfId="1" applyFont="1" applyBorder="1"/>
    <xf numFmtId="0" fontId="0" fillId="0" borderId="0" xfId="0" applyBorder="1"/>
    <xf numFmtId="9" fontId="0" fillId="0" borderId="0" xfId="1" applyFont="1" applyBorder="1"/>
    <xf numFmtId="164" fontId="0" fillId="0" borderId="0" xfId="0" applyNumberFormat="1"/>
    <xf numFmtId="164" fontId="0" fillId="0" borderId="1" xfId="0" applyNumberFormat="1" applyBorder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7" fontId="5" fillId="0" borderId="0" xfId="0" applyNumberFormat="1" applyFont="1" applyAlignment="1">
      <alignment vertical="center"/>
    </xf>
    <xf numFmtId="0" fontId="5" fillId="0" borderId="0" xfId="0" applyFont="1" applyAlignment="1">
      <alignment horizontal="right" vertical="center"/>
    </xf>
    <xf numFmtId="0" fontId="0" fillId="0" borderId="0" xfId="0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2"/>
  <sheetViews>
    <sheetView tabSelected="1" workbookViewId="0">
      <selection activeCell="AE15" sqref="AE15"/>
    </sheetView>
  </sheetViews>
  <sheetFormatPr defaultRowHeight="15" x14ac:dyDescent="0.25"/>
  <cols>
    <col min="1" max="1" width="12.42578125" bestFit="1" customWidth="1"/>
    <col min="2" max="2" width="47.7109375" bestFit="1" customWidth="1"/>
    <col min="3" max="3" width="22" bestFit="1" customWidth="1"/>
    <col min="4" max="25" width="6.7109375" customWidth="1"/>
    <col min="26" max="26" width="22.5703125" style="4" bestFit="1" customWidth="1"/>
    <col min="27" max="27" width="6.140625" bestFit="1" customWidth="1"/>
  </cols>
  <sheetData>
    <row r="1" spans="1:27" s="1" customFormat="1" ht="26.25" x14ac:dyDescent="0.4">
      <c r="B1" s="2" t="s">
        <v>0</v>
      </c>
      <c r="Z1" s="3"/>
    </row>
    <row r="3" spans="1:27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  <c r="X3" t="s">
        <v>24</v>
      </c>
      <c r="Y3" t="s">
        <v>25</v>
      </c>
      <c r="Z3" s="4" t="s">
        <v>26</v>
      </c>
      <c r="AA3" t="s">
        <v>27</v>
      </c>
    </row>
    <row r="4" spans="1:27" x14ac:dyDescent="0.25">
      <c r="A4" t="s">
        <v>28</v>
      </c>
      <c r="B4" t="s">
        <v>29</v>
      </c>
      <c r="C4" t="s">
        <v>30</v>
      </c>
      <c r="D4">
        <v>9905</v>
      </c>
      <c r="E4">
        <v>8722</v>
      </c>
      <c r="F4">
        <v>9540</v>
      </c>
      <c r="G4">
        <v>9451</v>
      </c>
      <c r="H4">
        <v>9949</v>
      </c>
      <c r="I4">
        <v>9416</v>
      </c>
      <c r="J4">
        <v>9791</v>
      </c>
      <c r="K4">
        <v>9712</v>
      </c>
      <c r="L4">
        <v>9543</v>
      </c>
      <c r="M4">
        <v>10303</v>
      </c>
      <c r="N4">
        <v>9369</v>
      </c>
      <c r="O4">
        <v>9741</v>
      </c>
      <c r="P4">
        <v>10656</v>
      </c>
      <c r="Q4">
        <v>9088</v>
      </c>
      <c r="R4">
        <v>9703</v>
      </c>
      <c r="S4">
        <v>10855</v>
      </c>
      <c r="T4">
        <v>9883</v>
      </c>
      <c r="U4">
        <v>10323</v>
      </c>
      <c r="V4">
        <v>10441</v>
      </c>
      <c r="W4">
        <v>9202</v>
      </c>
      <c r="X4">
        <v>9829</v>
      </c>
      <c r="Y4">
        <v>10159</v>
      </c>
      <c r="Z4" s="4">
        <f>(Y4/D4)-1</f>
        <v>2.5643614336193776E-2</v>
      </c>
    </row>
    <row r="5" spans="1:27" x14ac:dyDescent="0.25">
      <c r="A5" t="s">
        <v>28</v>
      </c>
      <c r="B5" t="s">
        <v>31</v>
      </c>
      <c r="C5" t="s">
        <v>32</v>
      </c>
      <c r="D5">
        <v>7456</v>
      </c>
      <c r="E5">
        <v>6469</v>
      </c>
      <c r="F5">
        <v>7038</v>
      </c>
      <c r="G5">
        <v>7119</v>
      </c>
      <c r="H5">
        <v>7409</v>
      </c>
      <c r="I5">
        <v>6701</v>
      </c>
      <c r="J5">
        <v>7469</v>
      </c>
      <c r="K5">
        <v>7063</v>
      </c>
      <c r="L5">
        <v>7027</v>
      </c>
      <c r="M5">
        <v>7301</v>
      </c>
      <c r="N5">
        <v>6906</v>
      </c>
      <c r="O5">
        <v>7074</v>
      </c>
      <c r="P5">
        <v>7493</v>
      </c>
      <c r="Q5">
        <v>6671</v>
      </c>
      <c r="R5">
        <v>7098</v>
      </c>
      <c r="S5">
        <v>7643</v>
      </c>
      <c r="T5">
        <v>6923</v>
      </c>
      <c r="U5">
        <v>7209</v>
      </c>
      <c r="V5">
        <v>7317</v>
      </c>
      <c r="W5">
        <v>6388</v>
      </c>
      <c r="X5">
        <v>7076</v>
      </c>
      <c r="Y5">
        <v>6978</v>
      </c>
      <c r="Z5" s="4">
        <f t="shared" ref="Z5:Z26" si="0">(Y5/D5)-1</f>
        <v>-6.4109442060085842E-2</v>
      </c>
    </row>
    <row r="6" spans="1:27" x14ac:dyDescent="0.25">
      <c r="A6" t="s">
        <v>33</v>
      </c>
      <c r="B6" t="s">
        <v>34</v>
      </c>
      <c r="C6" t="s">
        <v>35</v>
      </c>
      <c r="D6">
        <v>5448</v>
      </c>
      <c r="E6">
        <v>4758</v>
      </c>
      <c r="F6">
        <v>5260</v>
      </c>
      <c r="G6">
        <v>5161</v>
      </c>
      <c r="H6">
        <v>5480</v>
      </c>
      <c r="I6">
        <v>5045</v>
      </c>
      <c r="J6">
        <v>5652</v>
      </c>
      <c r="K6">
        <v>5526</v>
      </c>
      <c r="L6">
        <v>5394</v>
      </c>
      <c r="M6">
        <v>5749</v>
      </c>
      <c r="N6">
        <v>5586</v>
      </c>
      <c r="O6">
        <v>5601</v>
      </c>
      <c r="P6">
        <v>6149</v>
      </c>
      <c r="Q6">
        <v>5554</v>
      </c>
      <c r="R6">
        <v>5768</v>
      </c>
      <c r="S6">
        <v>5649</v>
      </c>
      <c r="T6">
        <v>5493</v>
      </c>
      <c r="U6">
        <v>5532</v>
      </c>
      <c r="V6">
        <v>5758</v>
      </c>
      <c r="W6">
        <v>5115</v>
      </c>
      <c r="X6">
        <v>5576</v>
      </c>
      <c r="Y6">
        <v>5627</v>
      </c>
      <c r="Z6" s="4">
        <f t="shared" si="0"/>
        <v>3.2856093979442003E-2</v>
      </c>
    </row>
    <row r="7" spans="1:27" x14ac:dyDescent="0.25">
      <c r="A7" t="s">
        <v>28</v>
      </c>
      <c r="B7" t="s">
        <v>36</v>
      </c>
      <c r="C7" t="s">
        <v>37</v>
      </c>
      <c r="D7">
        <v>4882</v>
      </c>
      <c r="E7">
        <v>4260</v>
      </c>
      <c r="F7">
        <v>4635</v>
      </c>
      <c r="G7">
        <v>4653</v>
      </c>
      <c r="H7">
        <v>4882</v>
      </c>
      <c r="I7">
        <v>4529</v>
      </c>
      <c r="J7">
        <v>4926</v>
      </c>
      <c r="K7">
        <v>4774</v>
      </c>
      <c r="L7">
        <v>4608</v>
      </c>
      <c r="M7">
        <v>5035</v>
      </c>
      <c r="N7">
        <v>4780</v>
      </c>
      <c r="O7">
        <v>4701</v>
      </c>
      <c r="P7">
        <v>5410</v>
      </c>
      <c r="Q7">
        <v>4571</v>
      </c>
      <c r="R7">
        <v>4979</v>
      </c>
      <c r="S7">
        <v>5131</v>
      </c>
      <c r="T7">
        <v>4830</v>
      </c>
      <c r="U7">
        <v>5040</v>
      </c>
      <c r="V7">
        <v>5042</v>
      </c>
      <c r="W7">
        <v>4546</v>
      </c>
      <c r="X7">
        <v>4854</v>
      </c>
      <c r="Y7">
        <v>5147</v>
      </c>
      <c r="Z7" s="4">
        <f t="shared" si="0"/>
        <v>5.4281032363785231E-2</v>
      </c>
    </row>
    <row r="8" spans="1:27" x14ac:dyDescent="0.25">
      <c r="A8" t="s">
        <v>28</v>
      </c>
      <c r="B8" t="s">
        <v>38</v>
      </c>
      <c r="C8" t="s">
        <v>39</v>
      </c>
      <c r="D8">
        <v>4336</v>
      </c>
      <c r="E8">
        <v>3907</v>
      </c>
      <c r="F8">
        <v>4095</v>
      </c>
      <c r="G8">
        <v>3993</v>
      </c>
      <c r="H8">
        <v>4250</v>
      </c>
      <c r="I8">
        <v>3941</v>
      </c>
      <c r="J8">
        <v>4232</v>
      </c>
      <c r="K8">
        <v>4313</v>
      </c>
      <c r="L8">
        <v>3898</v>
      </c>
      <c r="M8">
        <v>4274</v>
      </c>
      <c r="N8">
        <v>4036</v>
      </c>
      <c r="O8">
        <v>4006</v>
      </c>
      <c r="P8">
        <v>4478</v>
      </c>
      <c r="Q8">
        <v>3781</v>
      </c>
      <c r="R8">
        <v>4160</v>
      </c>
      <c r="S8">
        <v>4476</v>
      </c>
      <c r="T8">
        <v>3944</v>
      </c>
      <c r="U8">
        <v>4135</v>
      </c>
      <c r="V8">
        <v>4185</v>
      </c>
      <c r="W8">
        <v>3615</v>
      </c>
      <c r="X8">
        <v>3952</v>
      </c>
      <c r="Y8">
        <v>4061</v>
      </c>
      <c r="Z8" s="4">
        <f t="shared" si="0"/>
        <v>-6.3422509225092294E-2</v>
      </c>
    </row>
    <row r="9" spans="1:27" x14ac:dyDescent="0.25">
      <c r="A9" t="s">
        <v>28</v>
      </c>
      <c r="B9" t="s">
        <v>40</v>
      </c>
      <c r="C9" t="s">
        <v>41</v>
      </c>
      <c r="D9">
        <v>4546</v>
      </c>
      <c r="E9">
        <v>4087</v>
      </c>
      <c r="F9">
        <v>4323</v>
      </c>
      <c r="G9">
        <v>4186</v>
      </c>
      <c r="H9">
        <v>4357</v>
      </c>
      <c r="I9">
        <v>4057</v>
      </c>
      <c r="J9">
        <v>4315</v>
      </c>
      <c r="K9">
        <v>4097</v>
      </c>
      <c r="L9">
        <v>4083</v>
      </c>
      <c r="M9">
        <v>4374</v>
      </c>
      <c r="N9">
        <v>3994</v>
      </c>
      <c r="O9">
        <v>3970</v>
      </c>
      <c r="P9">
        <v>4330</v>
      </c>
      <c r="Q9">
        <v>3734</v>
      </c>
      <c r="R9">
        <v>4039</v>
      </c>
      <c r="S9">
        <v>4306</v>
      </c>
      <c r="T9">
        <v>3833</v>
      </c>
      <c r="U9">
        <v>3883</v>
      </c>
      <c r="V9">
        <v>3933</v>
      </c>
      <c r="W9">
        <v>3435</v>
      </c>
      <c r="X9">
        <v>3806</v>
      </c>
      <c r="Y9">
        <v>3778</v>
      </c>
      <c r="Z9" s="4">
        <f t="shared" si="0"/>
        <v>-0.1689397272327321</v>
      </c>
    </row>
    <row r="10" spans="1:27" x14ac:dyDescent="0.25">
      <c r="A10" t="s">
        <v>33</v>
      </c>
      <c r="B10" t="s">
        <v>42</v>
      </c>
      <c r="C10" t="s">
        <v>43</v>
      </c>
      <c r="D10">
        <v>3180</v>
      </c>
      <c r="E10">
        <v>2864</v>
      </c>
      <c r="F10">
        <v>3209</v>
      </c>
      <c r="G10">
        <v>3012</v>
      </c>
      <c r="H10">
        <v>3247</v>
      </c>
      <c r="I10">
        <v>2986</v>
      </c>
      <c r="J10">
        <v>3224</v>
      </c>
      <c r="K10">
        <v>3144</v>
      </c>
      <c r="L10">
        <v>2988</v>
      </c>
      <c r="M10">
        <v>3339</v>
      </c>
      <c r="N10">
        <v>3162</v>
      </c>
      <c r="O10">
        <v>3217</v>
      </c>
      <c r="P10">
        <v>3386</v>
      </c>
      <c r="Q10">
        <v>3023</v>
      </c>
      <c r="R10">
        <v>3364</v>
      </c>
      <c r="S10">
        <v>3276</v>
      </c>
      <c r="T10">
        <v>2900</v>
      </c>
      <c r="U10">
        <v>3022</v>
      </c>
      <c r="V10">
        <v>2995</v>
      </c>
      <c r="W10">
        <v>2723</v>
      </c>
      <c r="X10">
        <v>2898</v>
      </c>
      <c r="Y10">
        <v>3114</v>
      </c>
      <c r="Z10" s="4">
        <f t="shared" si="0"/>
        <v>-2.0754716981132071E-2</v>
      </c>
    </row>
    <row r="11" spans="1:27" x14ac:dyDescent="0.25">
      <c r="A11" t="s">
        <v>33</v>
      </c>
      <c r="B11" t="s">
        <v>44</v>
      </c>
      <c r="C11" t="s">
        <v>45</v>
      </c>
      <c r="D11">
        <v>2781</v>
      </c>
      <c r="E11">
        <v>2569</v>
      </c>
      <c r="F11">
        <v>2759</v>
      </c>
      <c r="G11">
        <v>2743</v>
      </c>
      <c r="H11">
        <v>2854</v>
      </c>
      <c r="I11">
        <v>2584</v>
      </c>
      <c r="J11">
        <v>2789</v>
      </c>
      <c r="K11">
        <v>2683</v>
      </c>
      <c r="L11">
        <v>2723</v>
      </c>
      <c r="M11">
        <v>2827</v>
      </c>
      <c r="N11">
        <v>2581</v>
      </c>
      <c r="O11">
        <v>2756</v>
      </c>
      <c r="P11">
        <v>2970</v>
      </c>
      <c r="Q11">
        <v>2763</v>
      </c>
      <c r="R11">
        <v>2583</v>
      </c>
      <c r="S11">
        <v>2652</v>
      </c>
      <c r="T11">
        <v>2329</v>
      </c>
      <c r="U11">
        <v>2306</v>
      </c>
      <c r="V11">
        <v>2355</v>
      </c>
      <c r="W11">
        <v>2142</v>
      </c>
      <c r="X11">
        <v>2308</v>
      </c>
      <c r="Y11">
        <v>2348</v>
      </c>
      <c r="Z11" s="4">
        <f t="shared" si="0"/>
        <v>-0.1556993887090975</v>
      </c>
    </row>
    <row r="12" spans="1:27" x14ac:dyDescent="0.25">
      <c r="A12" t="s">
        <v>33</v>
      </c>
      <c r="B12" t="s">
        <v>46</v>
      </c>
      <c r="C12" t="s">
        <v>47</v>
      </c>
      <c r="D12">
        <v>1261</v>
      </c>
      <c r="E12">
        <v>1076</v>
      </c>
      <c r="F12">
        <v>1193</v>
      </c>
      <c r="G12">
        <v>1173</v>
      </c>
      <c r="H12">
        <v>1230</v>
      </c>
      <c r="I12">
        <v>1092</v>
      </c>
      <c r="J12">
        <v>1296</v>
      </c>
      <c r="K12">
        <v>1190</v>
      </c>
      <c r="L12">
        <v>1235</v>
      </c>
      <c r="M12">
        <v>1254</v>
      </c>
      <c r="N12">
        <v>1241</v>
      </c>
      <c r="O12">
        <v>1256</v>
      </c>
      <c r="P12">
        <v>1403</v>
      </c>
      <c r="Q12">
        <v>1244</v>
      </c>
      <c r="R12">
        <v>1221</v>
      </c>
      <c r="S12">
        <v>1182</v>
      </c>
      <c r="T12">
        <v>1105</v>
      </c>
      <c r="U12">
        <v>1073</v>
      </c>
      <c r="V12">
        <v>1141</v>
      </c>
      <c r="W12">
        <v>1014</v>
      </c>
      <c r="X12">
        <v>1050</v>
      </c>
      <c r="Y12">
        <v>1162</v>
      </c>
      <c r="Z12" s="4">
        <f t="shared" si="0"/>
        <v>-7.8509119746233202E-2</v>
      </c>
    </row>
    <row r="13" spans="1:27" x14ac:dyDescent="0.25">
      <c r="A13" t="s">
        <v>33</v>
      </c>
      <c r="B13" t="s">
        <v>48</v>
      </c>
      <c r="C13" t="s">
        <v>49</v>
      </c>
      <c r="D13">
        <v>1424</v>
      </c>
      <c r="E13">
        <v>1308</v>
      </c>
      <c r="F13">
        <v>1359</v>
      </c>
      <c r="G13">
        <v>1346</v>
      </c>
      <c r="H13">
        <v>1494</v>
      </c>
      <c r="I13">
        <v>1329</v>
      </c>
      <c r="J13">
        <v>1385</v>
      </c>
      <c r="K13">
        <v>1364</v>
      </c>
      <c r="L13">
        <v>1264</v>
      </c>
      <c r="M13">
        <v>1446</v>
      </c>
      <c r="N13">
        <v>1391</v>
      </c>
      <c r="O13">
        <v>1428</v>
      </c>
      <c r="P13">
        <v>1502</v>
      </c>
      <c r="Q13">
        <v>1389</v>
      </c>
      <c r="R13">
        <v>1376</v>
      </c>
      <c r="S13">
        <v>1277</v>
      </c>
      <c r="T13">
        <v>1157</v>
      </c>
      <c r="U13">
        <v>1150</v>
      </c>
      <c r="V13">
        <v>1137</v>
      </c>
      <c r="W13">
        <v>1024</v>
      </c>
      <c r="X13">
        <v>1039</v>
      </c>
      <c r="Y13">
        <v>1100</v>
      </c>
      <c r="Z13" s="4">
        <f t="shared" si="0"/>
        <v>-0.22752808988764039</v>
      </c>
    </row>
    <row r="14" spans="1:27" x14ac:dyDescent="0.25">
      <c r="A14" t="s">
        <v>50</v>
      </c>
      <c r="B14" t="s">
        <v>51</v>
      </c>
      <c r="C14" t="s">
        <v>52</v>
      </c>
      <c r="D14">
        <v>771</v>
      </c>
      <c r="E14">
        <v>701</v>
      </c>
      <c r="F14">
        <v>719</v>
      </c>
      <c r="G14">
        <v>734</v>
      </c>
      <c r="H14">
        <v>756</v>
      </c>
      <c r="I14">
        <v>731</v>
      </c>
      <c r="J14">
        <v>764</v>
      </c>
      <c r="K14">
        <v>730</v>
      </c>
      <c r="L14">
        <v>784</v>
      </c>
      <c r="M14">
        <v>814</v>
      </c>
      <c r="N14">
        <v>741</v>
      </c>
      <c r="O14">
        <v>812</v>
      </c>
      <c r="P14">
        <v>797</v>
      </c>
      <c r="Q14">
        <v>760</v>
      </c>
      <c r="R14">
        <v>788</v>
      </c>
      <c r="S14">
        <v>1033</v>
      </c>
      <c r="T14">
        <v>911</v>
      </c>
      <c r="U14">
        <v>961</v>
      </c>
      <c r="V14">
        <v>913</v>
      </c>
      <c r="W14">
        <v>810</v>
      </c>
      <c r="X14">
        <v>917</v>
      </c>
      <c r="Y14">
        <v>1055</v>
      </c>
      <c r="Z14" s="4">
        <f t="shared" si="0"/>
        <v>0.36835278858625164</v>
      </c>
    </row>
    <row r="15" spans="1:27" x14ac:dyDescent="0.25">
      <c r="A15" t="s">
        <v>28</v>
      </c>
      <c r="B15" t="s">
        <v>53</v>
      </c>
      <c r="C15" t="s">
        <v>54</v>
      </c>
      <c r="D15">
        <v>591</v>
      </c>
      <c r="E15">
        <v>519</v>
      </c>
      <c r="F15">
        <v>596</v>
      </c>
      <c r="G15">
        <v>537</v>
      </c>
      <c r="H15">
        <v>557</v>
      </c>
      <c r="I15">
        <v>527</v>
      </c>
      <c r="J15">
        <v>549</v>
      </c>
      <c r="K15">
        <v>556</v>
      </c>
      <c r="L15">
        <v>520</v>
      </c>
      <c r="M15">
        <v>545</v>
      </c>
      <c r="N15">
        <v>520</v>
      </c>
      <c r="O15">
        <v>529</v>
      </c>
      <c r="P15">
        <v>537</v>
      </c>
      <c r="Q15">
        <v>510</v>
      </c>
      <c r="R15">
        <v>541</v>
      </c>
      <c r="S15">
        <v>528</v>
      </c>
      <c r="T15">
        <v>503</v>
      </c>
      <c r="U15">
        <v>484</v>
      </c>
      <c r="V15">
        <v>506</v>
      </c>
      <c r="W15">
        <v>450</v>
      </c>
      <c r="X15">
        <v>515</v>
      </c>
      <c r="Y15">
        <v>507</v>
      </c>
      <c r="Z15" s="4">
        <f t="shared" si="0"/>
        <v>-0.14213197969543145</v>
      </c>
    </row>
    <row r="16" spans="1:27" x14ac:dyDescent="0.25">
      <c r="A16" t="s">
        <v>33</v>
      </c>
      <c r="B16" t="s">
        <v>55</v>
      </c>
      <c r="C16" t="s">
        <v>56</v>
      </c>
      <c r="D16">
        <v>367</v>
      </c>
      <c r="E16">
        <v>297</v>
      </c>
      <c r="F16">
        <v>310</v>
      </c>
      <c r="G16">
        <v>315</v>
      </c>
      <c r="H16">
        <v>347</v>
      </c>
      <c r="I16">
        <v>298</v>
      </c>
      <c r="J16">
        <v>322</v>
      </c>
      <c r="K16">
        <v>303</v>
      </c>
      <c r="L16">
        <v>274</v>
      </c>
      <c r="M16">
        <v>269</v>
      </c>
      <c r="N16">
        <v>258</v>
      </c>
      <c r="O16">
        <v>268</v>
      </c>
      <c r="P16">
        <v>280</v>
      </c>
      <c r="Q16">
        <v>269</v>
      </c>
      <c r="R16">
        <v>248</v>
      </c>
      <c r="S16">
        <v>300</v>
      </c>
      <c r="T16">
        <v>243</v>
      </c>
      <c r="U16">
        <v>247</v>
      </c>
      <c r="V16">
        <v>234</v>
      </c>
      <c r="W16">
        <v>218</v>
      </c>
      <c r="X16">
        <v>228</v>
      </c>
      <c r="Y16">
        <v>246</v>
      </c>
      <c r="Z16" s="4">
        <f t="shared" si="0"/>
        <v>-0.32970027247956402</v>
      </c>
    </row>
    <row r="17" spans="1:27" x14ac:dyDescent="0.25">
      <c r="A17" t="s">
        <v>50</v>
      </c>
      <c r="B17" t="s">
        <v>57</v>
      </c>
      <c r="C17" t="s">
        <v>58</v>
      </c>
      <c r="D17">
        <v>126</v>
      </c>
      <c r="E17">
        <v>152</v>
      </c>
      <c r="F17">
        <v>163</v>
      </c>
      <c r="G17">
        <v>146</v>
      </c>
      <c r="H17">
        <v>150</v>
      </c>
      <c r="I17">
        <v>121</v>
      </c>
      <c r="J17">
        <v>133</v>
      </c>
      <c r="K17">
        <v>143</v>
      </c>
      <c r="L17">
        <v>121</v>
      </c>
      <c r="M17">
        <v>172</v>
      </c>
      <c r="N17">
        <v>148</v>
      </c>
      <c r="O17">
        <v>163</v>
      </c>
      <c r="P17">
        <v>141</v>
      </c>
      <c r="Q17">
        <v>122</v>
      </c>
      <c r="R17">
        <v>158</v>
      </c>
      <c r="S17">
        <v>168</v>
      </c>
      <c r="T17">
        <v>166</v>
      </c>
      <c r="U17">
        <v>164</v>
      </c>
      <c r="V17">
        <v>132</v>
      </c>
      <c r="W17">
        <v>127</v>
      </c>
      <c r="X17">
        <v>172</v>
      </c>
      <c r="Y17">
        <v>151</v>
      </c>
      <c r="Z17" s="4">
        <f t="shared" si="0"/>
        <v>0.19841269841269837</v>
      </c>
    </row>
    <row r="18" spans="1:27" x14ac:dyDescent="0.25">
      <c r="A18" t="s">
        <v>33</v>
      </c>
      <c r="B18" t="s">
        <v>59</v>
      </c>
      <c r="C18" t="s">
        <v>60</v>
      </c>
      <c r="D18">
        <v>123</v>
      </c>
      <c r="E18">
        <v>128</v>
      </c>
      <c r="F18">
        <v>143</v>
      </c>
      <c r="G18">
        <v>130</v>
      </c>
      <c r="H18">
        <v>116</v>
      </c>
      <c r="I18">
        <v>112</v>
      </c>
      <c r="J18">
        <v>138</v>
      </c>
      <c r="K18">
        <v>137</v>
      </c>
      <c r="L18">
        <v>117</v>
      </c>
      <c r="M18">
        <v>163</v>
      </c>
      <c r="N18">
        <v>119</v>
      </c>
      <c r="O18">
        <v>143</v>
      </c>
      <c r="P18">
        <v>124</v>
      </c>
      <c r="Q18">
        <v>115</v>
      </c>
      <c r="R18">
        <v>122</v>
      </c>
      <c r="S18">
        <v>116</v>
      </c>
      <c r="T18">
        <v>126</v>
      </c>
      <c r="U18">
        <v>104</v>
      </c>
      <c r="V18">
        <v>130</v>
      </c>
      <c r="W18">
        <v>107</v>
      </c>
      <c r="X18">
        <v>108</v>
      </c>
      <c r="Y18">
        <v>123</v>
      </c>
      <c r="Z18" s="4">
        <f t="shared" si="0"/>
        <v>0</v>
      </c>
    </row>
    <row r="19" spans="1:27" x14ac:dyDescent="0.25">
      <c r="A19" t="s">
        <v>33</v>
      </c>
      <c r="B19" t="s">
        <v>61</v>
      </c>
      <c r="C19" t="s">
        <v>62</v>
      </c>
      <c r="D19">
        <v>92</v>
      </c>
      <c r="E19">
        <v>76</v>
      </c>
      <c r="F19">
        <v>84</v>
      </c>
      <c r="G19">
        <v>78</v>
      </c>
      <c r="H19">
        <v>84</v>
      </c>
      <c r="I19">
        <v>75</v>
      </c>
      <c r="J19">
        <v>89</v>
      </c>
      <c r="K19">
        <v>59</v>
      </c>
      <c r="L19">
        <v>61</v>
      </c>
      <c r="M19">
        <v>67</v>
      </c>
      <c r="N19">
        <v>64</v>
      </c>
      <c r="O19">
        <v>77</v>
      </c>
      <c r="P19">
        <v>78</v>
      </c>
      <c r="Q19">
        <v>66</v>
      </c>
      <c r="R19">
        <v>68</v>
      </c>
      <c r="S19">
        <v>78</v>
      </c>
      <c r="T19">
        <v>59</v>
      </c>
      <c r="U19">
        <v>61</v>
      </c>
      <c r="V19">
        <v>65</v>
      </c>
      <c r="W19">
        <v>40</v>
      </c>
      <c r="X19">
        <v>64</v>
      </c>
      <c r="Y19">
        <v>40</v>
      </c>
      <c r="Z19" s="4">
        <f t="shared" si="0"/>
        <v>-0.56521739130434789</v>
      </c>
    </row>
    <row r="20" spans="1:27" x14ac:dyDescent="0.25">
      <c r="A20" t="s">
        <v>28</v>
      </c>
      <c r="B20" t="s">
        <v>63</v>
      </c>
      <c r="C20" t="s">
        <v>64</v>
      </c>
      <c r="D20">
        <v>2</v>
      </c>
      <c r="E20">
        <v>3</v>
      </c>
      <c r="F20">
        <v>5</v>
      </c>
      <c r="G20">
        <v>1</v>
      </c>
      <c r="H20">
        <v>3</v>
      </c>
      <c r="I20">
        <v>4</v>
      </c>
      <c r="J20">
        <v>1</v>
      </c>
      <c r="K20">
        <v>3</v>
      </c>
      <c r="L20">
        <v>1</v>
      </c>
      <c r="M20">
        <v>3</v>
      </c>
      <c r="N20">
        <v>0</v>
      </c>
      <c r="O20">
        <v>2</v>
      </c>
      <c r="P20">
        <v>0</v>
      </c>
      <c r="Q20">
        <v>3</v>
      </c>
      <c r="R20">
        <v>3</v>
      </c>
      <c r="S20">
        <v>1</v>
      </c>
      <c r="T20">
        <v>2</v>
      </c>
      <c r="U20">
        <v>4</v>
      </c>
      <c r="V20">
        <v>4</v>
      </c>
      <c r="W20">
        <v>2</v>
      </c>
      <c r="X20">
        <v>5</v>
      </c>
      <c r="Y20">
        <v>2</v>
      </c>
      <c r="Z20" s="4">
        <f t="shared" si="0"/>
        <v>0</v>
      </c>
    </row>
    <row r="21" spans="1:27" x14ac:dyDescent="0.25">
      <c r="A21" t="s">
        <v>33</v>
      </c>
      <c r="B21" t="s">
        <v>65</v>
      </c>
      <c r="C21" t="s">
        <v>66</v>
      </c>
      <c r="D21">
        <v>66</v>
      </c>
      <c r="E21">
        <v>45</v>
      </c>
      <c r="F21">
        <v>53</v>
      </c>
      <c r="G21">
        <v>42</v>
      </c>
      <c r="H21">
        <v>43</v>
      </c>
      <c r="I21">
        <v>36</v>
      </c>
      <c r="J21">
        <v>35</v>
      </c>
      <c r="K21">
        <v>25</v>
      </c>
      <c r="L21">
        <v>30</v>
      </c>
      <c r="M21">
        <v>28</v>
      </c>
      <c r="N21">
        <v>7</v>
      </c>
      <c r="O21">
        <v>1</v>
      </c>
      <c r="P21">
        <v>6</v>
      </c>
      <c r="Q21">
        <v>6</v>
      </c>
      <c r="R21">
        <v>4</v>
      </c>
      <c r="S21">
        <v>1</v>
      </c>
      <c r="T21">
        <v>1</v>
      </c>
      <c r="U21">
        <v>1</v>
      </c>
      <c r="V21">
        <v>1</v>
      </c>
      <c r="W21">
        <v>2</v>
      </c>
      <c r="X21">
        <v>3</v>
      </c>
      <c r="Y21">
        <v>1</v>
      </c>
      <c r="Z21" s="4">
        <f t="shared" si="0"/>
        <v>-0.98484848484848486</v>
      </c>
    </row>
    <row r="22" spans="1:27" x14ac:dyDescent="0.25">
      <c r="A22" t="s">
        <v>28</v>
      </c>
      <c r="B22" t="s">
        <v>67</v>
      </c>
      <c r="C22" t="s">
        <v>68</v>
      </c>
      <c r="D22">
        <v>46</v>
      </c>
      <c r="E22">
        <v>47</v>
      </c>
      <c r="F22">
        <v>13</v>
      </c>
      <c r="G22">
        <v>8</v>
      </c>
      <c r="H22">
        <v>3</v>
      </c>
      <c r="I22">
        <v>2</v>
      </c>
      <c r="J22">
        <v>1</v>
      </c>
      <c r="K22">
        <v>0</v>
      </c>
      <c r="L22">
        <v>0</v>
      </c>
      <c r="M22">
        <v>1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>
        <v>0</v>
      </c>
      <c r="X22">
        <v>0</v>
      </c>
      <c r="Y22">
        <v>1</v>
      </c>
      <c r="Z22" s="4">
        <f t="shared" si="0"/>
        <v>-0.97826086956521741</v>
      </c>
    </row>
    <row r="23" spans="1:27" x14ac:dyDescent="0.25">
      <c r="A23" t="s">
        <v>28</v>
      </c>
      <c r="B23" t="s">
        <v>69</v>
      </c>
      <c r="C23" t="s">
        <v>70</v>
      </c>
      <c r="D23">
        <v>1</v>
      </c>
      <c r="E23">
        <v>2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1</v>
      </c>
      <c r="Q23">
        <v>0</v>
      </c>
      <c r="R23">
        <v>0</v>
      </c>
      <c r="S23">
        <v>3</v>
      </c>
      <c r="T23">
        <v>0</v>
      </c>
      <c r="U23">
        <v>1</v>
      </c>
      <c r="V23">
        <v>1</v>
      </c>
      <c r="W23">
        <v>0</v>
      </c>
      <c r="X23">
        <v>0</v>
      </c>
      <c r="Y23">
        <v>0</v>
      </c>
      <c r="Z23" s="4">
        <f t="shared" si="0"/>
        <v>-1</v>
      </c>
    </row>
    <row r="24" spans="1:27" x14ac:dyDescent="0.25">
      <c r="A24" t="s">
        <v>28</v>
      </c>
      <c r="B24" t="s">
        <v>71</v>
      </c>
      <c r="C24" t="s">
        <v>72</v>
      </c>
      <c r="D24">
        <v>1</v>
      </c>
      <c r="E24">
        <v>0</v>
      </c>
      <c r="F24">
        <v>4</v>
      </c>
      <c r="G24">
        <v>1</v>
      </c>
      <c r="H24">
        <v>2</v>
      </c>
      <c r="I24">
        <v>1</v>
      </c>
      <c r="J24">
        <v>1</v>
      </c>
      <c r="K24">
        <v>0</v>
      </c>
      <c r="L24">
        <v>0</v>
      </c>
      <c r="M24">
        <v>1</v>
      </c>
      <c r="N24">
        <v>1</v>
      </c>
      <c r="O24">
        <v>2</v>
      </c>
      <c r="P24">
        <v>2</v>
      </c>
      <c r="Q24">
        <v>1</v>
      </c>
      <c r="R24">
        <v>1</v>
      </c>
      <c r="S24">
        <v>1</v>
      </c>
      <c r="T24">
        <v>1</v>
      </c>
      <c r="U24">
        <v>4</v>
      </c>
      <c r="V24">
        <v>0</v>
      </c>
      <c r="W24">
        <v>0</v>
      </c>
      <c r="X24">
        <v>1</v>
      </c>
      <c r="Y24">
        <v>0</v>
      </c>
      <c r="Z24" s="4">
        <f t="shared" si="0"/>
        <v>-1</v>
      </c>
    </row>
    <row r="25" spans="1:27" x14ac:dyDescent="0.25">
      <c r="A25" t="s">
        <v>33</v>
      </c>
      <c r="B25" t="s">
        <v>73</v>
      </c>
      <c r="C25" t="s">
        <v>74</v>
      </c>
      <c r="D25">
        <v>3</v>
      </c>
      <c r="E25">
        <v>4</v>
      </c>
      <c r="F25">
        <v>1</v>
      </c>
      <c r="G25">
        <v>0</v>
      </c>
      <c r="H25">
        <v>1</v>
      </c>
      <c r="I25">
        <v>3</v>
      </c>
      <c r="J25">
        <v>1</v>
      </c>
      <c r="K25">
        <v>1</v>
      </c>
      <c r="L25">
        <v>0</v>
      </c>
      <c r="M25">
        <v>2</v>
      </c>
      <c r="N25">
        <v>1</v>
      </c>
      <c r="O25">
        <v>0</v>
      </c>
      <c r="P25">
        <v>1</v>
      </c>
      <c r="Q25">
        <v>0</v>
      </c>
      <c r="R25">
        <v>2</v>
      </c>
      <c r="S25">
        <v>0</v>
      </c>
      <c r="T25">
        <v>0</v>
      </c>
      <c r="U25">
        <v>1</v>
      </c>
      <c r="V25">
        <v>0</v>
      </c>
      <c r="W25">
        <v>2</v>
      </c>
      <c r="X25">
        <v>1</v>
      </c>
      <c r="Y25">
        <v>0</v>
      </c>
      <c r="Z25" s="4">
        <f t="shared" si="0"/>
        <v>-1</v>
      </c>
    </row>
    <row r="26" spans="1:27" x14ac:dyDescent="0.25">
      <c r="A26" t="s">
        <v>28</v>
      </c>
      <c r="B26" t="s">
        <v>75</v>
      </c>
      <c r="C26" t="s">
        <v>76</v>
      </c>
      <c r="D26">
        <v>20</v>
      </c>
      <c r="E26">
        <v>10</v>
      </c>
      <c r="F26">
        <v>4</v>
      </c>
      <c r="G26">
        <v>0</v>
      </c>
      <c r="H26">
        <v>3</v>
      </c>
      <c r="I26">
        <v>1</v>
      </c>
      <c r="J26">
        <v>2</v>
      </c>
      <c r="K26">
        <v>2</v>
      </c>
      <c r="L26">
        <v>1</v>
      </c>
      <c r="M26">
        <v>2</v>
      </c>
      <c r="N26">
        <v>0</v>
      </c>
      <c r="O26">
        <v>0</v>
      </c>
      <c r="P26">
        <v>0</v>
      </c>
      <c r="Q26">
        <v>1</v>
      </c>
      <c r="R26">
        <v>0</v>
      </c>
      <c r="S26">
        <v>2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 s="4">
        <f t="shared" si="0"/>
        <v>-1</v>
      </c>
    </row>
    <row r="27" spans="1:27" x14ac:dyDescent="0.25">
      <c r="A27" t="s">
        <v>33</v>
      </c>
      <c r="B27" t="s">
        <v>77</v>
      </c>
      <c r="C27" t="s">
        <v>78</v>
      </c>
      <c r="D27">
        <v>0</v>
      </c>
      <c r="E27">
        <v>0</v>
      </c>
      <c r="F27">
        <v>0</v>
      </c>
      <c r="G27">
        <v>0</v>
      </c>
      <c r="H27">
        <v>0</v>
      </c>
      <c r="I27"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1</v>
      </c>
      <c r="Q27">
        <v>0</v>
      </c>
      <c r="R27">
        <v>0</v>
      </c>
      <c r="S27">
        <v>0</v>
      </c>
      <c r="T27">
        <v>0</v>
      </c>
      <c r="U27">
        <v>0</v>
      </c>
      <c r="V27">
        <v>1</v>
      </c>
      <c r="W27">
        <v>0</v>
      </c>
      <c r="X27">
        <v>0</v>
      </c>
      <c r="Y27">
        <v>0</v>
      </c>
    </row>
    <row r="28" spans="1:27" x14ac:dyDescent="0.25">
      <c r="A28" t="s">
        <v>28</v>
      </c>
      <c r="B28" t="s">
        <v>79</v>
      </c>
      <c r="C28" t="s">
        <v>8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1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</row>
    <row r="29" spans="1:27" x14ac:dyDescent="0.25">
      <c r="B29" t="s">
        <v>81</v>
      </c>
      <c r="C29" s="5" t="s">
        <v>82</v>
      </c>
      <c r="D29" s="5">
        <v>49088</v>
      </c>
      <c r="E29" s="5">
        <v>43433</v>
      </c>
      <c r="F29" s="5">
        <v>47092</v>
      </c>
      <c r="G29" s="5">
        <v>46434</v>
      </c>
      <c r="H29" s="5">
        <v>48922</v>
      </c>
      <c r="I29" s="5">
        <v>45165</v>
      </c>
      <c r="J29" s="5">
        <v>48730</v>
      </c>
      <c r="K29" s="5">
        <v>47557</v>
      </c>
      <c r="L29" s="5">
        <v>46415</v>
      </c>
      <c r="M29" s="5">
        <v>49839</v>
      </c>
      <c r="N29" s="5">
        <v>46680</v>
      </c>
      <c r="O29" s="5">
        <v>47535</v>
      </c>
      <c r="P29" s="5">
        <v>51692</v>
      </c>
      <c r="Q29" s="5">
        <v>45486</v>
      </c>
      <c r="R29" s="5">
        <v>48096</v>
      </c>
      <c r="S29" s="5">
        <v>50712</v>
      </c>
      <c r="T29" s="5">
        <v>46195</v>
      </c>
      <c r="U29" s="5">
        <v>47584</v>
      </c>
      <c r="V29" s="5">
        <v>48249</v>
      </c>
      <c r="W29" s="5">
        <v>42732</v>
      </c>
      <c r="X29" s="5">
        <v>46370</v>
      </c>
      <c r="Y29" s="5">
        <v>47632</v>
      </c>
      <c r="Z29" s="6">
        <f t="shared" ref="Z29:Z58" si="1">Y29/D29</f>
        <v>0.97033898305084743</v>
      </c>
    </row>
    <row r="30" spans="1:27" x14ac:dyDescent="0.25"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8"/>
    </row>
    <row r="32" spans="1:27" x14ac:dyDescent="0.25">
      <c r="B32" t="s">
        <v>2</v>
      </c>
      <c r="C32" t="s">
        <v>3</v>
      </c>
      <c r="D32" t="s">
        <v>4</v>
      </c>
      <c r="E32" t="s">
        <v>5</v>
      </c>
      <c r="F32" t="s">
        <v>6</v>
      </c>
      <c r="G32" t="s">
        <v>7</v>
      </c>
      <c r="H32" t="s">
        <v>8</v>
      </c>
      <c r="I32" t="s">
        <v>9</v>
      </c>
      <c r="J32" t="s">
        <v>10</v>
      </c>
      <c r="K32" t="s">
        <v>11</v>
      </c>
      <c r="L32" t="s">
        <v>12</v>
      </c>
      <c r="M32" t="s">
        <v>13</v>
      </c>
      <c r="N32" t="s">
        <v>14</v>
      </c>
      <c r="O32" t="s">
        <v>15</v>
      </c>
      <c r="P32" t="s">
        <v>16</v>
      </c>
      <c r="Q32" t="s">
        <v>17</v>
      </c>
      <c r="R32" t="s">
        <v>18</v>
      </c>
      <c r="S32" t="s">
        <v>19</v>
      </c>
      <c r="T32" t="s">
        <v>20</v>
      </c>
      <c r="U32" t="s">
        <v>21</v>
      </c>
      <c r="V32" t="s">
        <v>22</v>
      </c>
      <c r="W32" t="s">
        <v>23</v>
      </c>
      <c r="X32" t="s">
        <v>24</v>
      </c>
      <c r="Y32" t="s">
        <v>25</v>
      </c>
      <c r="AA32" t="s">
        <v>27</v>
      </c>
    </row>
    <row r="33" spans="2:26" x14ac:dyDescent="0.25">
      <c r="B33" t="s">
        <v>29</v>
      </c>
      <c r="C33" t="s">
        <v>30</v>
      </c>
      <c r="D33" s="9">
        <v>2075524.2515563916</v>
      </c>
      <c r="E33" s="9">
        <v>1828280.9191199946</v>
      </c>
      <c r="F33" s="9">
        <v>2001031.2528799905</v>
      </c>
      <c r="G33" s="9">
        <v>1982232.3182499972</v>
      </c>
      <c r="H33" s="9">
        <v>2085771.2450899915</v>
      </c>
      <c r="I33" s="9">
        <v>1975497.5218999991</v>
      </c>
      <c r="J33" s="9">
        <v>2054449.4781799957</v>
      </c>
      <c r="K33" s="9">
        <v>2035516.1360299999</v>
      </c>
      <c r="L33" s="9">
        <v>2000535.3629599994</v>
      </c>
      <c r="M33" s="9">
        <v>2159687.1948999888</v>
      </c>
      <c r="N33" s="9">
        <v>1965572.5077499996</v>
      </c>
      <c r="O33" s="9">
        <v>2044080.5483499968</v>
      </c>
      <c r="P33" s="9">
        <v>2236711.5816599922</v>
      </c>
      <c r="Q33" s="9">
        <v>1909632.5200499962</v>
      </c>
      <c r="R33" s="9">
        <v>2034595.1930999975</v>
      </c>
      <c r="S33" s="9">
        <v>2277732.9583599982</v>
      </c>
      <c r="T33" s="9">
        <v>2073817.5987599988</v>
      </c>
      <c r="U33" s="9">
        <v>2165035.5547499987</v>
      </c>
      <c r="V33" s="9">
        <v>2189278.4636230441</v>
      </c>
      <c r="W33" s="9">
        <v>1931591.8619232147</v>
      </c>
      <c r="X33" s="9">
        <v>2060360.8678131092</v>
      </c>
      <c r="Y33" s="9">
        <v>2128894.8947753878</v>
      </c>
      <c r="Z33" s="4">
        <f>Y33/D33</f>
        <v>1.0257142951613187</v>
      </c>
    </row>
    <row r="34" spans="2:26" x14ac:dyDescent="0.25">
      <c r="B34" t="s">
        <v>31</v>
      </c>
      <c r="C34" t="s">
        <v>32</v>
      </c>
      <c r="D34" s="9">
        <v>1626297.57495117</v>
      </c>
      <c r="E34" s="9">
        <v>1411822.5115599982</v>
      </c>
      <c r="F34" s="9">
        <v>1536627.6875799971</v>
      </c>
      <c r="G34" s="9">
        <v>1554359.8123999988</v>
      </c>
      <c r="H34" s="9">
        <v>1616934.0915999997</v>
      </c>
      <c r="I34" s="9">
        <v>1463478.5266499985</v>
      </c>
      <c r="J34" s="9">
        <v>1631624.2312699989</v>
      </c>
      <c r="K34" s="9">
        <v>1541055.167279999</v>
      </c>
      <c r="L34" s="9">
        <v>1533466.9483399973</v>
      </c>
      <c r="M34" s="9">
        <v>1593136.3834299983</v>
      </c>
      <c r="N34" s="9">
        <v>1508269.5222899984</v>
      </c>
      <c r="O34" s="9">
        <v>1545244.7672899978</v>
      </c>
      <c r="P34" s="9">
        <v>1637388.9585699996</v>
      </c>
      <c r="Q34" s="9">
        <v>1459234.7152399963</v>
      </c>
      <c r="R34" s="9">
        <v>1549465.1807999969</v>
      </c>
      <c r="S34" s="9">
        <v>1669661.9881399968</v>
      </c>
      <c r="T34" s="9">
        <v>1512157.658939997</v>
      </c>
      <c r="U34" s="9">
        <v>1573802.5197999994</v>
      </c>
      <c r="V34" s="9">
        <v>1597266.1567840562</v>
      </c>
      <c r="W34" s="9">
        <v>1395839.0783843985</v>
      </c>
      <c r="X34" s="9">
        <v>1544202.9949951158</v>
      </c>
      <c r="Y34" s="9">
        <v>1522263.2903442371</v>
      </c>
      <c r="Z34" s="4">
        <f t="shared" si="1"/>
        <v>0.93602998232961365</v>
      </c>
    </row>
    <row r="35" spans="2:26" x14ac:dyDescent="0.25">
      <c r="B35" t="s">
        <v>36</v>
      </c>
      <c r="C35" t="s">
        <v>37</v>
      </c>
      <c r="D35" s="9">
        <v>938013.59451293782</v>
      </c>
      <c r="E35" s="9">
        <v>819004.75242999813</v>
      </c>
      <c r="F35" s="9">
        <v>891432.55397999706</v>
      </c>
      <c r="G35" s="9">
        <v>894997.17171999859</v>
      </c>
      <c r="H35" s="9">
        <v>938538.49720999703</v>
      </c>
      <c r="I35" s="9">
        <v>871385.79908999766</v>
      </c>
      <c r="J35" s="9">
        <v>947994.05685999675</v>
      </c>
      <c r="K35" s="9">
        <v>917631.16889999737</v>
      </c>
      <c r="L35" s="9">
        <v>885698.22050999885</v>
      </c>
      <c r="M35" s="9">
        <v>967930.16490999889</v>
      </c>
      <c r="N35" s="9">
        <v>919900.25535999867</v>
      </c>
      <c r="O35" s="9">
        <v>904652.92194999952</v>
      </c>
      <c r="P35" s="9">
        <v>1041665.0930599967</v>
      </c>
      <c r="Q35" s="9">
        <v>880777.59884999634</v>
      </c>
      <c r="R35" s="9">
        <v>957662.70571999869</v>
      </c>
      <c r="S35" s="9">
        <v>987577.09584999853</v>
      </c>
      <c r="T35" s="9">
        <v>929426.11139999982</v>
      </c>
      <c r="U35" s="9">
        <v>969280.23454999935</v>
      </c>
      <c r="V35" s="9">
        <v>969595.96101379255</v>
      </c>
      <c r="W35" s="9">
        <v>875021.83618163958</v>
      </c>
      <c r="X35" s="9">
        <v>933245.90367126325</v>
      </c>
      <c r="Y35" s="9">
        <v>989137.05451965146</v>
      </c>
      <c r="Z35" s="4">
        <f t="shared" si="1"/>
        <v>1.0545018327087887</v>
      </c>
    </row>
    <row r="36" spans="2:26" x14ac:dyDescent="0.25">
      <c r="B36" t="s">
        <v>38</v>
      </c>
      <c r="C36" t="s">
        <v>39</v>
      </c>
      <c r="D36" s="9">
        <v>908604.08267211809</v>
      </c>
      <c r="E36" s="9">
        <v>819054.46397999988</v>
      </c>
      <c r="F36" s="9">
        <v>858790.50711999834</v>
      </c>
      <c r="G36" s="9">
        <v>837530.98751999915</v>
      </c>
      <c r="H36" s="9">
        <v>891080.99174999783</v>
      </c>
      <c r="I36" s="9">
        <v>826737.98002999846</v>
      </c>
      <c r="J36" s="9">
        <v>888127.88210999942</v>
      </c>
      <c r="K36" s="9">
        <v>903992.19033000001</v>
      </c>
      <c r="L36" s="9">
        <v>816977.47015999851</v>
      </c>
      <c r="M36" s="9">
        <v>895851.23865999794</v>
      </c>
      <c r="N36" s="9">
        <v>846864.50889999897</v>
      </c>
      <c r="O36" s="9">
        <v>840540.63267999957</v>
      </c>
      <c r="P36" s="9">
        <v>939963.85657999944</v>
      </c>
      <c r="Q36" s="9">
        <v>794431.35911999946</v>
      </c>
      <c r="R36" s="9">
        <v>872280.94638999749</v>
      </c>
      <c r="S36" s="9">
        <v>939301.7154699997</v>
      </c>
      <c r="T36" s="9">
        <v>827476.06580999808</v>
      </c>
      <c r="U36" s="9">
        <v>867116.92912999901</v>
      </c>
      <c r="V36" s="9">
        <v>877598.17158508173</v>
      </c>
      <c r="W36" s="9">
        <v>758732.18168639974</v>
      </c>
      <c r="X36" s="9">
        <v>828420.22982787981</v>
      </c>
      <c r="Y36" s="9">
        <v>851066.47740173258</v>
      </c>
      <c r="Z36" s="4">
        <f t="shared" si="1"/>
        <v>0.93667472294294241</v>
      </c>
    </row>
    <row r="37" spans="2:26" x14ac:dyDescent="0.25">
      <c r="B37" t="s">
        <v>40</v>
      </c>
      <c r="C37" t="s">
        <v>41</v>
      </c>
      <c r="D37" s="9">
        <v>991579.18298339751</v>
      </c>
      <c r="E37" s="9">
        <v>891914.61806999857</v>
      </c>
      <c r="F37" s="9">
        <v>944200.66871999728</v>
      </c>
      <c r="G37" s="9">
        <v>913995.93929999834</v>
      </c>
      <c r="H37" s="9">
        <v>950955.6320799985</v>
      </c>
      <c r="I37" s="9">
        <v>886201.22258999851</v>
      </c>
      <c r="J37" s="9">
        <v>942703.40529999987</v>
      </c>
      <c r="K37" s="9">
        <v>893919.04391999892</v>
      </c>
      <c r="L37" s="9">
        <v>890954.13359999866</v>
      </c>
      <c r="M37" s="9">
        <v>954609.72481999954</v>
      </c>
      <c r="N37" s="9">
        <v>872301.01837999851</v>
      </c>
      <c r="O37" s="9">
        <v>867214.61122999829</v>
      </c>
      <c r="P37" s="9">
        <v>946155.05719999969</v>
      </c>
      <c r="Q37" s="9">
        <v>816793.87236999883</v>
      </c>
      <c r="R37" s="9">
        <v>881705.06702999887</v>
      </c>
      <c r="S37" s="9">
        <v>940681.41903999832</v>
      </c>
      <c r="T37" s="9">
        <v>837231.56552999793</v>
      </c>
      <c r="U37" s="9">
        <v>847727.11052999925</v>
      </c>
      <c r="V37" s="9">
        <v>858562.56951904192</v>
      </c>
      <c r="W37" s="9">
        <v>750576.3810424793</v>
      </c>
      <c r="X37" s="9">
        <v>830594.03869628767</v>
      </c>
      <c r="Y37" s="9">
        <v>824184.9995117177</v>
      </c>
      <c r="Z37" s="4">
        <f t="shared" si="1"/>
        <v>0.83118424998794815</v>
      </c>
    </row>
    <row r="38" spans="2:26" x14ac:dyDescent="0.25">
      <c r="B38" t="s">
        <v>51</v>
      </c>
      <c r="C38" t="s">
        <v>52</v>
      </c>
      <c r="D38" s="9">
        <v>296267.58477783174</v>
      </c>
      <c r="E38" s="9">
        <v>269506.24191999977</v>
      </c>
      <c r="F38" s="9">
        <v>276555.80471999961</v>
      </c>
      <c r="G38" s="9">
        <v>282384.47219999961</v>
      </c>
      <c r="H38" s="9">
        <v>290663.67908999964</v>
      </c>
      <c r="I38" s="9">
        <v>281254.9647299996</v>
      </c>
      <c r="J38" s="9">
        <v>294027.55505999969</v>
      </c>
      <c r="K38" s="9">
        <v>280599.62816999934</v>
      </c>
      <c r="L38" s="9">
        <v>301372.67575999961</v>
      </c>
      <c r="M38" s="9">
        <v>313043.00605999981</v>
      </c>
      <c r="N38" s="9">
        <v>285106.99482999963</v>
      </c>
      <c r="O38" s="9">
        <v>312481.3718999995</v>
      </c>
      <c r="P38" s="9">
        <v>306807.17730999913</v>
      </c>
      <c r="Q38" s="9">
        <v>292876.24856999994</v>
      </c>
      <c r="R38" s="9">
        <v>303065.33714999905</v>
      </c>
      <c r="S38" s="9">
        <v>397579.88349999918</v>
      </c>
      <c r="T38" s="9">
        <v>350557.50356999965</v>
      </c>
      <c r="U38" s="9">
        <v>369621.99455999956</v>
      </c>
      <c r="V38" s="9">
        <v>351136.19030761661</v>
      </c>
      <c r="W38" s="9">
        <v>311806.30609130778</v>
      </c>
      <c r="X38" s="9">
        <v>352551.62338256754</v>
      </c>
      <c r="Y38" s="9">
        <v>405459.98056030204</v>
      </c>
      <c r="Z38" s="4">
        <f t="shared" si="1"/>
        <v>1.3685600497413601</v>
      </c>
    </row>
    <row r="39" spans="2:26" x14ac:dyDescent="0.25">
      <c r="B39" t="s">
        <v>34</v>
      </c>
      <c r="C39" t="s">
        <v>35</v>
      </c>
      <c r="D39" s="9">
        <v>328782.56433486857</v>
      </c>
      <c r="E39" s="9">
        <v>309435.62916999904</v>
      </c>
      <c r="F39" s="9">
        <v>342153.27115999931</v>
      </c>
      <c r="G39" s="9">
        <v>335885.72491999937</v>
      </c>
      <c r="H39" s="9">
        <v>356340.41678999894</v>
      </c>
      <c r="I39" s="9">
        <v>328315.69642999885</v>
      </c>
      <c r="J39" s="9">
        <v>367899.44150999858</v>
      </c>
      <c r="K39" s="9">
        <v>359211.11307999917</v>
      </c>
      <c r="L39" s="9">
        <v>350655.73259999987</v>
      </c>
      <c r="M39" s="9">
        <v>373696.37287999887</v>
      </c>
      <c r="N39" s="9">
        <v>363516.70436999871</v>
      </c>
      <c r="O39" s="9">
        <v>364541.06031999923</v>
      </c>
      <c r="P39" s="9">
        <v>400242.81625999894</v>
      </c>
      <c r="Q39" s="9">
        <v>361903.63527999941</v>
      </c>
      <c r="R39" s="9">
        <v>375199.8414599988</v>
      </c>
      <c r="S39" s="9">
        <v>367612.39967999875</v>
      </c>
      <c r="T39" s="9">
        <v>357409.89663999883</v>
      </c>
      <c r="U39" s="9">
        <v>359810.45523999981</v>
      </c>
      <c r="V39" s="9">
        <v>374429.46057128831</v>
      </c>
      <c r="W39" s="9">
        <v>332937.90861511201</v>
      </c>
      <c r="X39" s="9">
        <v>362488.80041503831</v>
      </c>
      <c r="Y39" s="9">
        <v>365670.53986358567</v>
      </c>
      <c r="Z39" s="4">
        <f t="shared" si="1"/>
        <v>1.1121956561271489</v>
      </c>
    </row>
    <row r="40" spans="2:26" x14ac:dyDescent="0.25">
      <c r="B40" t="s">
        <v>42</v>
      </c>
      <c r="C40" t="s">
        <v>43</v>
      </c>
      <c r="D40" s="9">
        <v>191905.64431762657</v>
      </c>
      <c r="E40" s="9">
        <v>186187.64656999911</v>
      </c>
      <c r="F40" s="9">
        <v>208714.11737999925</v>
      </c>
      <c r="G40" s="9">
        <v>195907.56469999984</v>
      </c>
      <c r="H40" s="9">
        <v>211094.28075999912</v>
      </c>
      <c r="I40" s="9">
        <v>194267.34583999921</v>
      </c>
      <c r="J40" s="9">
        <v>209804.36716999914</v>
      </c>
      <c r="K40" s="9">
        <v>204350.12415999905</v>
      </c>
      <c r="L40" s="9">
        <v>194221.56212000002</v>
      </c>
      <c r="M40" s="9">
        <v>217053.19727999915</v>
      </c>
      <c r="N40" s="9">
        <v>205771.99247999908</v>
      </c>
      <c r="O40" s="9">
        <v>209357.5091299997</v>
      </c>
      <c r="P40" s="9">
        <v>220405.1307799991</v>
      </c>
      <c r="Q40" s="9">
        <v>196986.80884999927</v>
      </c>
      <c r="R40" s="9">
        <v>218759.31943999892</v>
      </c>
      <c r="S40" s="9">
        <v>213192.43197999944</v>
      </c>
      <c r="T40" s="9">
        <v>188696.64712999953</v>
      </c>
      <c r="U40" s="9">
        <v>196531.88737999991</v>
      </c>
      <c r="V40" s="9">
        <v>194762.8034667965</v>
      </c>
      <c r="W40" s="9">
        <v>177246.15293121306</v>
      </c>
      <c r="X40" s="9">
        <v>188399.77876281712</v>
      </c>
      <c r="Y40" s="9">
        <v>202367.94787597621</v>
      </c>
      <c r="Z40" s="4">
        <f t="shared" si="1"/>
        <v>1.0545179564444351</v>
      </c>
    </row>
    <row r="41" spans="2:26" x14ac:dyDescent="0.25">
      <c r="B41" t="s">
        <v>44</v>
      </c>
      <c r="C41" t="s">
        <v>45</v>
      </c>
      <c r="D41" s="9">
        <v>194232.01852416975</v>
      </c>
      <c r="E41" s="9">
        <v>179515.02669999955</v>
      </c>
      <c r="F41" s="9">
        <v>192883.04284999977</v>
      </c>
      <c r="G41" s="9">
        <v>191770.94180999964</v>
      </c>
      <c r="H41" s="9">
        <v>199439.02473999991</v>
      </c>
      <c r="I41" s="9">
        <v>180701.05756999945</v>
      </c>
      <c r="J41" s="9">
        <v>195087.01550999997</v>
      </c>
      <c r="K41" s="9">
        <v>187444.08445999969</v>
      </c>
      <c r="L41" s="9">
        <v>190244.73285999976</v>
      </c>
      <c r="M41" s="9">
        <v>197523.93049999949</v>
      </c>
      <c r="N41" s="9">
        <v>180493.74921999994</v>
      </c>
      <c r="O41" s="9">
        <v>192829.93458999952</v>
      </c>
      <c r="P41" s="9">
        <v>207851.74482999954</v>
      </c>
      <c r="Q41" s="9">
        <v>193544.4746299996</v>
      </c>
      <c r="R41" s="9">
        <v>180548.83044999948</v>
      </c>
      <c r="S41" s="9">
        <v>185607.16714999979</v>
      </c>
      <c r="T41" s="9">
        <v>162940.65072999991</v>
      </c>
      <c r="U41" s="9">
        <v>161199.4360999997</v>
      </c>
      <c r="V41" s="9">
        <v>164612.33779907206</v>
      </c>
      <c r="W41" s="9">
        <v>149917.16290283186</v>
      </c>
      <c r="X41" s="9">
        <v>161279.71887969953</v>
      </c>
      <c r="Y41" s="9">
        <v>164015.96020507789</v>
      </c>
      <c r="Z41" s="4">
        <f t="shared" si="1"/>
        <v>0.84443317559750408</v>
      </c>
    </row>
    <row r="42" spans="2:26" x14ac:dyDescent="0.25">
      <c r="B42" t="s">
        <v>53</v>
      </c>
      <c r="C42" t="s">
        <v>54</v>
      </c>
      <c r="D42" s="9">
        <v>113554.52687072736</v>
      </c>
      <c r="E42" s="9">
        <v>99792.33723999995</v>
      </c>
      <c r="F42" s="9">
        <v>114628.55539999998</v>
      </c>
      <c r="G42" s="9">
        <v>103284.38117999978</v>
      </c>
      <c r="H42" s="9">
        <v>107081.24381999989</v>
      </c>
      <c r="I42" s="9">
        <v>101387.26175999975</v>
      </c>
      <c r="J42" s="9">
        <v>105647.5676299998</v>
      </c>
      <c r="K42" s="9">
        <v>106863.86666999974</v>
      </c>
      <c r="L42" s="9">
        <v>99947.195339999977</v>
      </c>
      <c r="M42" s="9">
        <v>104764.51948999967</v>
      </c>
      <c r="N42" s="9">
        <v>100042.27319999968</v>
      </c>
      <c r="O42" s="9">
        <v>101871.42235999998</v>
      </c>
      <c r="P42" s="9">
        <v>103365.14823999992</v>
      </c>
      <c r="Q42" s="9">
        <v>98272.489809999839</v>
      </c>
      <c r="R42" s="9">
        <v>104032.85383999976</v>
      </c>
      <c r="S42" s="9">
        <v>101607.97616999989</v>
      </c>
      <c r="T42" s="9">
        <v>96830.142739999967</v>
      </c>
      <c r="U42" s="9">
        <v>93137.287999999826</v>
      </c>
      <c r="V42" s="9">
        <v>97302.305130004679</v>
      </c>
      <c r="W42" s="9">
        <v>86617.241134643467</v>
      </c>
      <c r="X42" s="9">
        <v>99003.799423217672</v>
      </c>
      <c r="Y42" s="9">
        <v>97430.805450439337</v>
      </c>
      <c r="Z42" s="4">
        <f t="shared" si="1"/>
        <v>0.85800899475682213</v>
      </c>
    </row>
    <row r="43" spans="2:26" x14ac:dyDescent="0.25">
      <c r="B43" t="s">
        <v>48</v>
      </c>
      <c r="C43" t="s">
        <v>49</v>
      </c>
      <c r="D43" s="9">
        <v>99460.985275268409</v>
      </c>
      <c r="E43" s="9">
        <v>91405.047749999721</v>
      </c>
      <c r="F43" s="9">
        <v>95013.981829999786</v>
      </c>
      <c r="G43" s="9">
        <v>94156.141079999798</v>
      </c>
      <c r="H43" s="9">
        <v>104406.8634999999</v>
      </c>
      <c r="I43" s="9">
        <v>92943.807829999787</v>
      </c>
      <c r="J43" s="9">
        <v>96883.535699999833</v>
      </c>
      <c r="K43" s="9">
        <v>95299.446679999863</v>
      </c>
      <c r="L43" s="9">
        <v>88317.640009999901</v>
      </c>
      <c r="M43" s="9">
        <v>101043.08370999969</v>
      </c>
      <c r="N43" s="9">
        <v>97300.188489999928</v>
      </c>
      <c r="O43" s="9">
        <v>99886.493979999752</v>
      </c>
      <c r="P43" s="9">
        <v>105096.11799999991</v>
      </c>
      <c r="Q43" s="9">
        <v>97293.465719999876</v>
      </c>
      <c r="R43" s="9">
        <v>96186.615759999913</v>
      </c>
      <c r="S43" s="9">
        <v>89332.654719999802</v>
      </c>
      <c r="T43" s="9">
        <v>80925.476659999782</v>
      </c>
      <c r="U43" s="9">
        <v>80394.645209999915</v>
      </c>
      <c r="V43" s="9">
        <v>79479.859558105323</v>
      </c>
      <c r="W43" s="9">
        <v>71649.934173583853</v>
      </c>
      <c r="X43" s="9">
        <v>72705.857337951544</v>
      </c>
      <c r="Y43" s="9">
        <v>76842.646774291905</v>
      </c>
      <c r="Z43" s="4">
        <f t="shared" si="1"/>
        <v>0.77259084616568041</v>
      </c>
    </row>
    <row r="44" spans="2:26" x14ac:dyDescent="0.25">
      <c r="B44" t="s">
        <v>46</v>
      </c>
      <c r="C44" t="s">
        <v>47</v>
      </c>
      <c r="D44" s="9">
        <v>80770.44760131817</v>
      </c>
      <c r="E44" s="9">
        <v>68955.867849999951</v>
      </c>
      <c r="F44" s="9">
        <v>76489.994229999735</v>
      </c>
      <c r="G44" s="9">
        <v>75210.075549999674</v>
      </c>
      <c r="H44" s="9">
        <v>78828.269629999719</v>
      </c>
      <c r="I44" s="9">
        <v>70034.322859999855</v>
      </c>
      <c r="J44" s="9">
        <v>83139.035639999958</v>
      </c>
      <c r="K44" s="9">
        <v>76246.746569999625</v>
      </c>
      <c r="L44" s="9">
        <v>79134.172579999809</v>
      </c>
      <c r="M44" s="9">
        <v>80358.475589999638</v>
      </c>
      <c r="N44" s="9">
        <v>79601.82563999969</v>
      </c>
      <c r="O44" s="9">
        <v>80569.540359999737</v>
      </c>
      <c r="P44" s="9">
        <v>90026.778359999662</v>
      </c>
      <c r="Q44" s="9">
        <v>79909.8098399999</v>
      </c>
      <c r="R44" s="9">
        <v>78272.915399999867</v>
      </c>
      <c r="S44" s="9">
        <v>75827.732559999873</v>
      </c>
      <c r="T44" s="9">
        <v>70877.90485999985</v>
      </c>
      <c r="U44" s="9">
        <v>68789.242849999879</v>
      </c>
      <c r="V44" s="9">
        <v>73143.399078368995</v>
      </c>
      <c r="W44" s="9">
        <v>65065.848480224464</v>
      </c>
      <c r="X44" s="9">
        <v>67290.959800720055</v>
      </c>
      <c r="Y44" s="9">
        <v>74441.134384155142</v>
      </c>
      <c r="Z44" s="4">
        <f t="shared" si="1"/>
        <v>0.92163825501618568</v>
      </c>
    </row>
    <row r="45" spans="2:26" x14ac:dyDescent="0.25">
      <c r="B45" t="s">
        <v>57</v>
      </c>
      <c r="C45" t="s">
        <v>58</v>
      </c>
      <c r="D45" s="9">
        <v>48415.189208984324</v>
      </c>
      <c r="E45" s="9">
        <v>58438.40211999989</v>
      </c>
      <c r="F45" s="9">
        <v>62696.821899999835</v>
      </c>
      <c r="G45" s="9">
        <v>56159.647349999832</v>
      </c>
      <c r="H45" s="9">
        <v>57671.726049999932</v>
      </c>
      <c r="I45" s="9">
        <v>46575.717179999956</v>
      </c>
      <c r="J45" s="9">
        <v>51185.928220000002</v>
      </c>
      <c r="K45" s="9">
        <v>54967.300859999712</v>
      </c>
      <c r="L45" s="9">
        <v>46523.18909999996</v>
      </c>
      <c r="M45" s="9">
        <v>66123.964589999945</v>
      </c>
      <c r="N45" s="9">
        <v>56945.198480000006</v>
      </c>
      <c r="O45" s="9">
        <v>62727.656409999938</v>
      </c>
      <c r="P45" s="9">
        <v>54279.00341999987</v>
      </c>
      <c r="Q45" s="9">
        <v>47093.775939999978</v>
      </c>
      <c r="R45" s="9">
        <v>60763.837349999943</v>
      </c>
      <c r="S45" s="9">
        <v>64657.008129999755</v>
      </c>
      <c r="T45" s="9">
        <v>63877.920559999773</v>
      </c>
      <c r="U45" s="9">
        <v>63075.436049999887</v>
      </c>
      <c r="V45" s="9">
        <v>50770.062194824066</v>
      </c>
      <c r="W45" s="9">
        <v>48888.93728637688</v>
      </c>
      <c r="X45" s="9">
        <v>66128.088500976446</v>
      </c>
      <c r="Y45" s="9">
        <v>58033.436859130714</v>
      </c>
      <c r="Z45" s="4">
        <f t="shared" si="1"/>
        <v>1.1986617796458297</v>
      </c>
    </row>
    <row r="46" spans="2:26" x14ac:dyDescent="0.25">
      <c r="B46" t="s">
        <v>55</v>
      </c>
      <c r="C46" t="s">
        <v>56</v>
      </c>
      <c r="D46" s="9">
        <v>27833.125762939373</v>
      </c>
      <c r="E46" s="9">
        <v>22535.988829999933</v>
      </c>
      <c r="F46" s="9">
        <v>23533.616599999954</v>
      </c>
      <c r="G46" s="9">
        <v>23913.67231999994</v>
      </c>
      <c r="H46" s="9">
        <v>26330.863999999918</v>
      </c>
      <c r="I46" s="9">
        <v>22629.085879999973</v>
      </c>
      <c r="J46" s="9">
        <v>24457.53736999998</v>
      </c>
      <c r="K46" s="9">
        <v>22986.509139999944</v>
      </c>
      <c r="L46" s="9">
        <v>20787.725779999972</v>
      </c>
      <c r="M46" s="9">
        <v>20410.245909999994</v>
      </c>
      <c r="N46" s="9">
        <v>19592.095909999971</v>
      </c>
      <c r="O46" s="9">
        <v>20354.921689999988</v>
      </c>
      <c r="P46" s="9">
        <v>21273.337599999999</v>
      </c>
      <c r="Q46" s="9">
        <v>20459.551759999944</v>
      </c>
      <c r="R46" s="9">
        <v>18823.685549999955</v>
      </c>
      <c r="S46" s="9">
        <v>22786.959199999965</v>
      </c>
      <c r="T46" s="9">
        <v>18455.148639999941</v>
      </c>
      <c r="U46" s="9">
        <v>18748.704369999978</v>
      </c>
      <c r="V46" s="9">
        <v>17761.109527587869</v>
      </c>
      <c r="W46" s="9">
        <v>16562.583030700662</v>
      </c>
      <c r="X46" s="9">
        <v>17300.406661987265</v>
      </c>
      <c r="Y46" s="9">
        <v>18659.565925598112</v>
      </c>
      <c r="Z46" s="4">
        <f t="shared" si="1"/>
        <v>0.67040856584077502</v>
      </c>
    </row>
    <row r="47" spans="2:26" x14ac:dyDescent="0.25">
      <c r="B47" t="s">
        <v>59</v>
      </c>
      <c r="C47" t="s">
        <v>60</v>
      </c>
      <c r="D47" s="9">
        <v>7879.2232513427562</v>
      </c>
      <c r="E47" s="9">
        <v>8203.7539499999984</v>
      </c>
      <c r="F47" s="9">
        <v>9169.2358299999814</v>
      </c>
      <c r="G47" s="9">
        <v>8335.9866999999904</v>
      </c>
      <c r="H47" s="9">
        <v>7434.8080299999792</v>
      </c>
      <c r="I47" s="9">
        <v>7183.7392299999728</v>
      </c>
      <c r="J47" s="9">
        <v>8853.648169999984</v>
      </c>
      <c r="K47" s="9">
        <v>8778.8249399999822</v>
      </c>
      <c r="L47" s="9">
        <v>7497.7548899999683</v>
      </c>
      <c r="M47" s="9">
        <v>10446.192069999972</v>
      </c>
      <c r="N47" s="9">
        <v>7632.9532599999711</v>
      </c>
      <c r="O47" s="9">
        <v>9173.8788499999791</v>
      </c>
      <c r="P47" s="9">
        <v>7957.5538699999943</v>
      </c>
      <c r="Q47" s="9">
        <v>7387.7692399999887</v>
      </c>
      <c r="R47" s="9">
        <v>7821.6929199999777</v>
      </c>
      <c r="S47" s="9">
        <v>7442.2804499999911</v>
      </c>
      <c r="T47" s="9">
        <v>8082.5654399999985</v>
      </c>
      <c r="U47" s="9">
        <v>6667.9427199999946</v>
      </c>
      <c r="V47" s="9">
        <v>8334.3542633056459</v>
      </c>
      <c r="W47" s="9">
        <v>6866.5319290160996</v>
      </c>
      <c r="X47" s="9">
        <v>6922.0797882079951</v>
      </c>
      <c r="Y47" s="9">
        <v>7880.5403900146284</v>
      </c>
      <c r="Z47" s="4">
        <f t="shared" si="1"/>
        <v>1.0001671660555687</v>
      </c>
    </row>
    <row r="48" spans="2:26" x14ac:dyDescent="0.25">
      <c r="B48" t="s">
        <v>61</v>
      </c>
      <c r="C48" t="s">
        <v>62</v>
      </c>
      <c r="D48" s="9">
        <v>6977.0877761840748</v>
      </c>
      <c r="E48" s="9">
        <v>5766.5953899999849</v>
      </c>
      <c r="F48" s="9">
        <v>6376.688389999993</v>
      </c>
      <c r="G48" s="9">
        <v>5921.4828499999921</v>
      </c>
      <c r="H48" s="9">
        <v>6373.9714499999791</v>
      </c>
      <c r="I48" s="9">
        <v>5695.1307299999853</v>
      </c>
      <c r="J48" s="9">
        <v>6759.8992799999905</v>
      </c>
      <c r="K48" s="9">
        <v>4475.8524799999905</v>
      </c>
      <c r="L48" s="9">
        <v>4627.8973699999988</v>
      </c>
      <c r="M48" s="9">
        <v>5083.4118899999958</v>
      </c>
      <c r="N48" s="9">
        <v>4859.9844499999872</v>
      </c>
      <c r="O48" s="9">
        <v>5848.2908199999974</v>
      </c>
      <c r="P48" s="9">
        <v>5926.0637999999981</v>
      </c>
      <c r="Q48" s="9">
        <v>5019.8166899999978</v>
      </c>
      <c r="R48" s="9">
        <v>5161.2423299999891</v>
      </c>
      <c r="S48" s="9">
        <v>5924.6887399999978</v>
      </c>
      <c r="T48" s="9">
        <v>4480.6674199999907</v>
      </c>
      <c r="U48" s="9">
        <v>4630.3167099999964</v>
      </c>
      <c r="V48" s="9">
        <v>4933.3893890380759</v>
      </c>
      <c r="W48" s="9">
        <v>3038.9400634765548</v>
      </c>
      <c r="X48" s="9">
        <v>4856.1035690307554</v>
      </c>
      <c r="Y48" s="9">
        <v>3034.10841369628</v>
      </c>
      <c r="Z48" s="4">
        <f t="shared" si="1"/>
        <v>0.43486745631222395</v>
      </c>
    </row>
    <row r="49" spans="2:26" x14ac:dyDescent="0.25">
      <c r="B49" t="s">
        <v>63</v>
      </c>
      <c r="C49" t="s">
        <v>64</v>
      </c>
      <c r="D49" s="9">
        <v>460.41085815429602</v>
      </c>
      <c r="E49" s="9">
        <v>690.96762000000001</v>
      </c>
      <c r="F49" s="9">
        <v>1152.154499999999</v>
      </c>
      <c r="G49" s="9">
        <v>230.43817999999899</v>
      </c>
      <c r="H49" s="9">
        <v>690.99542999999699</v>
      </c>
      <c r="I49" s="9">
        <v>921.9688000000001</v>
      </c>
      <c r="J49" s="9">
        <v>230.55753999999899</v>
      </c>
      <c r="K49" s="9">
        <v>690.82983000000002</v>
      </c>
      <c r="L49" s="9">
        <v>230.289459999999</v>
      </c>
      <c r="M49" s="9">
        <v>690.92628000000002</v>
      </c>
      <c r="N49" s="9">
        <v>0</v>
      </c>
      <c r="O49" s="9">
        <v>461.08769999999799</v>
      </c>
      <c r="P49" s="9">
        <v>0</v>
      </c>
      <c r="Q49" s="9">
        <v>692.59061999999994</v>
      </c>
      <c r="R49" s="9">
        <v>691.17431999999701</v>
      </c>
      <c r="S49" s="9">
        <v>230.56102000000001</v>
      </c>
      <c r="T49" s="9">
        <v>461.0564</v>
      </c>
      <c r="U49" s="9">
        <v>921.62955999999599</v>
      </c>
      <c r="V49" s="9">
        <v>921.56402587890398</v>
      </c>
      <c r="W49" s="9">
        <v>461.22763061523398</v>
      </c>
      <c r="X49" s="9">
        <v>1151.5912628173801</v>
      </c>
      <c r="Y49" s="9">
        <v>460.47912597656199</v>
      </c>
      <c r="Z49" s="4">
        <f t="shared" si="1"/>
        <v>1.0001482758737263</v>
      </c>
    </row>
    <row r="50" spans="2:26" x14ac:dyDescent="0.25">
      <c r="B50" t="s">
        <v>67</v>
      </c>
      <c r="C50" t="s">
        <v>68</v>
      </c>
      <c r="D50" s="9">
        <v>8191.7209777831986</v>
      </c>
      <c r="E50" s="9">
        <v>8373.8303499999874</v>
      </c>
      <c r="F50" s="9">
        <v>2317.2350299999998</v>
      </c>
      <c r="G50" s="9">
        <v>1426.03586</v>
      </c>
      <c r="H50" s="9">
        <v>534.51657</v>
      </c>
      <c r="I50" s="9">
        <v>356.65174000000002</v>
      </c>
      <c r="J50" s="9">
        <v>178.34682000000001</v>
      </c>
      <c r="K50" s="9">
        <v>0</v>
      </c>
      <c r="L50" s="9">
        <v>0</v>
      </c>
      <c r="M50" s="9">
        <v>178.15436</v>
      </c>
      <c r="N50" s="9">
        <v>178.32820000000001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178.21798706054599</v>
      </c>
      <c r="W50" s="9">
        <v>0</v>
      </c>
      <c r="X50" s="9">
        <v>0</v>
      </c>
      <c r="Y50" s="9">
        <v>178.100830078125</v>
      </c>
      <c r="Z50" s="4">
        <f t="shared" si="1"/>
        <v>2.1741564508990605E-2</v>
      </c>
    </row>
    <row r="51" spans="2:26" x14ac:dyDescent="0.25">
      <c r="B51" t="s">
        <v>65</v>
      </c>
      <c r="C51" t="s">
        <v>66</v>
      </c>
      <c r="D51" s="9">
        <v>3918.5243186950611</v>
      </c>
      <c r="E51" s="9">
        <v>2672.9062399999975</v>
      </c>
      <c r="F51" s="9">
        <v>3149.7917799999973</v>
      </c>
      <c r="G51" s="9">
        <v>2496.0278099999964</v>
      </c>
      <c r="H51" s="9">
        <v>2554.2633599999995</v>
      </c>
      <c r="I51" s="9">
        <v>2139.8980400000005</v>
      </c>
      <c r="J51" s="9">
        <v>2080.9515999999967</v>
      </c>
      <c r="K51" s="9">
        <v>1484.6325999999976</v>
      </c>
      <c r="L51" s="9">
        <v>1781.62374</v>
      </c>
      <c r="M51" s="9">
        <v>1662.9105199999979</v>
      </c>
      <c r="N51" s="9">
        <v>416.19318999999996</v>
      </c>
      <c r="O51" s="9">
        <v>59.467109999999899</v>
      </c>
      <c r="P51" s="9">
        <v>377.8868099999998</v>
      </c>
      <c r="Q51" s="9">
        <v>360.75681999999904</v>
      </c>
      <c r="R51" s="9">
        <v>258.63614999999999</v>
      </c>
      <c r="S51" s="9">
        <v>69.94171</v>
      </c>
      <c r="T51" s="9">
        <v>59.463079999999898</v>
      </c>
      <c r="U51" s="9">
        <v>59.431919999999899</v>
      </c>
      <c r="V51" s="9">
        <v>59.427700042724602</v>
      </c>
      <c r="W51" s="9">
        <v>118.9702987670898</v>
      </c>
      <c r="X51" s="9">
        <v>178.23066329956049</v>
      </c>
      <c r="Y51" s="9">
        <v>58.667640686035099</v>
      </c>
      <c r="Z51" s="4">
        <f t="shared" si="1"/>
        <v>1.4971871019438377E-2</v>
      </c>
    </row>
    <row r="52" spans="2:26" x14ac:dyDescent="0.25">
      <c r="B52" t="s">
        <v>69</v>
      </c>
      <c r="C52" t="s">
        <v>70</v>
      </c>
      <c r="D52" s="9">
        <v>206.95837402343699</v>
      </c>
      <c r="E52" s="9">
        <v>419.21618000000001</v>
      </c>
      <c r="F52" s="9">
        <v>0</v>
      </c>
      <c r="G52" s="9">
        <v>0</v>
      </c>
      <c r="H52" s="9">
        <v>0</v>
      </c>
      <c r="I52" s="9">
        <v>0</v>
      </c>
      <c r="J52" s="9">
        <v>209.821969999999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209.876489999999</v>
      </c>
      <c r="Q52" s="9">
        <v>0</v>
      </c>
      <c r="R52" s="9">
        <v>0</v>
      </c>
      <c r="S52" s="9">
        <v>209.82514</v>
      </c>
      <c r="T52" s="9">
        <v>0</v>
      </c>
      <c r="U52" s="9">
        <v>163.55305999999899</v>
      </c>
      <c r="V52" s="9">
        <v>209.69519042968699</v>
      </c>
      <c r="W52" s="9">
        <v>0</v>
      </c>
      <c r="X52" s="9">
        <v>0</v>
      </c>
      <c r="Y52" s="9">
        <v>0</v>
      </c>
      <c r="Z52" s="4">
        <f t="shared" si="1"/>
        <v>0</v>
      </c>
    </row>
    <row r="53" spans="2:26" x14ac:dyDescent="0.25">
      <c r="B53" t="s">
        <v>71</v>
      </c>
      <c r="C53" t="s">
        <v>72</v>
      </c>
      <c r="D53" s="9">
        <v>206.95837402343699</v>
      </c>
      <c r="E53" s="9">
        <v>0</v>
      </c>
      <c r="F53" s="9">
        <v>834.62750999999798</v>
      </c>
      <c r="G53" s="9">
        <v>209.71333999999899</v>
      </c>
      <c r="H53" s="9">
        <v>419.23304999999903</v>
      </c>
      <c r="I53" s="9">
        <v>176.20078000000001</v>
      </c>
      <c r="J53" s="9">
        <v>207.730449999999</v>
      </c>
      <c r="K53" s="9">
        <v>0</v>
      </c>
      <c r="L53" s="9">
        <v>0</v>
      </c>
      <c r="M53" s="9">
        <v>209.62035</v>
      </c>
      <c r="N53" s="9">
        <v>206.35092</v>
      </c>
      <c r="O53" s="9">
        <v>398.63994999999898</v>
      </c>
      <c r="P53" s="9">
        <v>419.75297999999799</v>
      </c>
      <c r="Q53" s="9">
        <v>210.08187000000001</v>
      </c>
      <c r="R53" s="9">
        <v>209.67080000000001</v>
      </c>
      <c r="S53" s="9">
        <v>209.84994</v>
      </c>
      <c r="T53" s="9">
        <v>209.77668</v>
      </c>
      <c r="U53" s="9">
        <v>838.72265999999695</v>
      </c>
      <c r="V53" s="9">
        <v>0</v>
      </c>
      <c r="W53" s="9">
        <v>0</v>
      </c>
      <c r="X53" s="9">
        <v>209.59013366699199</v>
      </c>
      <c r="Y53" s="9">
        <v>0</v>
      </c>
      <c r="Z53" s="4">
        <f t="shared" si="1"/>
        <v>0</v>
      </c>
    </row>
    <row r="54" spans="2:26" x14ac:dyDescent="0.25">
      <c r="B54" t="s">
        <v>73</v>
      </c>
      <c r="C54" t="s">
        <v>74</v>
      </c>
      <c r="D54" s="9">
        <v>178.06513977050699</v>
      </c>
      <c r="E54" s="9">
        <v>237.54096000000001</v>
      </c>
      <c r="F54" s="9">
        <v>59.41319</v>
      </c>
      <c r="G54" s="9">
        <v>0</v>
      </c>
      <c r="H54" s="9">
        <v>59.387630000000001</v>
      </c>
      <c r="I54" s="9">
        <v>178.31657000000001</v>
      </c>
      <c r="J54" s="9">
        <v>59.445839999999897</v>
      </c>
      <c r="K54" s="9">
        <v>59.373399999999897</v>
      </c>
      <c r="L54" s="9">
        <v>0</v>
      </c>
      <c r="M54" s="9">
        <v>118.7633799999998</v>
      </c>
      <c r="N54" s="9">
        <v>59.431370000000001</v>
      </c>
      <c r="O54" s="9">
        <v>0</v>
      </c>
      <c r="P54" s="9">
        <v>59.461289999999899</v>
      </c>
      <c r="Q54" s="9">
        <v>0</v>
      </c>
      <c r="R54" s="9">
        <v>118.83082</v>
      </c>
      <c r="S54" s="9">
        <v>0</v>
      </c>
      <c r="T54" s="9">
        <v>0</v>
      </c>
      <c r="U54" s="9">
        <v>59.4071199999999</v>
      </c>
      <c r="V54" s="9">
        <v>0</v>
      </c>
      <c r="W54" s="9">
        <v>118.920700073242</v>
      </c>
      <c r="X54" s="9">
        <v>59.385421752929602</v>
      </c>
      <c r="Y54" s="9">
        <v>0</v>
      </c>
      <c r="Z54" s="4">
        <f t="shared" si="1"/>
        <v>0</v>
      </c>
    </row>
    <row r="55" spans="2:26" x14ac:dyDescent="0.25">
      <c r="B55" t="s">
        <v>75</v>
      </c>
      <c r="C55" t="s">
        <v>76</v>
      </c>
      <c r="D55" s="9">
        <v>3561.6619873046784</v>
      </c>
      <c r="E55" s="9">
        <v>1781.65019999999</v>
      </c>
      <c r="F55" s="9">
        <v>712.99540000000002</v>
      </c>
      <c r="G55" s="9">
        <v>0</v>
      </c>
      <c r="H55" s="9">
        <v>534.54137000000003</v>
      </c>
      <c r="I55" s="9">
        <v>178.32587000000001</v>
      </c>
      <c r="J55" s="9">
        <v>356.71843999999902</v>
      </c>
      <c r="K55" s="9">
        <v>356.28377999999998</v>
      </c>
      <c r="L55" s="9">
        <v>178.13942</v>
      </c>
      <c r="M55" s="9">
        <v>356.30871999999903</v>
      </c>
      <c r="N55" s="9">
        <v>0</v>
      </c>
      <c r="O55" s="9">
        <v>0</v>
      </c>
      <c r="P55" s="9">
        <v>0</v>
      </c>
      <c r="Q55" s="9">
        <v>178.60835</v>
      </c>
      <c r="R55" s="9">
        <v>0</v>
      </c>
      <c r="S55" s="9">
        <v>356.74862000000002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4">
        <f t="shared" si="1"/>
        <v>0</v>
      </c>
    </row>
    <row r="56" spans="2:26" x14ac:dyDescent="0.25">
      <c r="B56" t="s">
        <v>77</v>
      </c>
      <c r="C56" t="s">
        <v>78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9">
        <v>69.922719999999899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69.038319999999899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157.25280761718699</v>
      </c>
      <c r="W56" s="9">
        <v>0</v>
      </c>
      <c r="X56" s="9">
        <v>0</v>
      </c>
      <c r="Y56" s="9">
        <v>0</v>
      </c>
    </row>
    <row r="57" spans="2:26" x14ac:dyDescent="0.25">
      <c r="B57" t="s">
        <v>79</v>
      </c>
      <c r="C57" t="s">
        <v>80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194.08733000000001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</row>
    <row r="58" spans="2:26" x14ac:dyDescent="0.25">
      <c r="B58" t="s">
        <v>83</v>
      </c>
      <c r="C58" s="5" t="s">
        <v>84</v>
      </c>
      <c r="D58" s="10">
        <v>8152237.9569320567</v>
      </c>
      <c r="E58" s="10">
        <v>7255846.9049699884</v>
      </c>
      <c r="F58" s="10">
        <v>7839221.3540599765</v>
      </c>
      <c r="G58" s="10">
        <v>7753436.5966599891</v>
      </c>
      <c r="H58" s="10">
        <v>8138653.3714999808</v>
      </c>
      <c r="I58" s="10">
        <v>7547517.1012399876</v>
      </c>
      <c r="J58" s="10">
        <v>8106155.1147099882</v>
      </c>
      <c r="K58" s="10">
        <v>7904018.6408799915</v>
      </c>
      <c r="L58" s="10">
        <v>7722572.9230499901</v>
      </c>
      <c r="M58" s="10">
        <v>8288683.7304699812</v>
      </c>
      <c r="N58" s="10">
        <v>7727990.1486899909</v>
      </c>
      <c r="O58" s="10">
        <v>7877484.0141399903</v>
      </c>
      <c r="P58" s="10">
        <v>8560555.4737899806</v>
      </c>
      <c r="Q58" s="10">
        <v>7481843.3505199859</v>
      </c>
      <c r="R58" s="10">
        <v>7970494.3071999839</v>
      </c>
      <c r="S58" s="10">
        <v>8592643.5372499861</v>
      </c>
      <c r="T58" s="10">
        <v>7798792.959779989</v>
      </c>
      <c r="U58" s="10">
        <v>8073546.2560199946</v>
      </c>
      <c r="V58" s="10">
        <v>8145801.7775001433</v>
      </c>
      <c r="W58" s="10">
        <v>7196120.8094100868</v>
      </c>
      <c r="X58" s="10">
        <v>7833930.9456443712</v>
      </c>
      <c r="Y58" s="10">
        <v>8034222.9416808989</v>
      </c>
      <c r="Z58" s="6">
        <f t="shared" si="1"/>
        <v>0.98552360518981086</v>
      </c>
    </row>
    <row r="66" spans="2:8" x14ac:dyDescent="0.25">
      <c r="B66" s="11"/>
    </row>
    <row r="67" spans="2:8" x14ac:dyDescent="0.25">
      <c r="B67" s="11" t="s">
        <v>85</v>
      </c>
    </row>
    <row r="68" spans="2:8" x14ac:dyDescent="0.25">
      <c r="B68" s="12" t="s">
        <v>86</v>
      </c>
      <c r="C68" s="12" t="s">
        <v>87</v>
      </c>
      <c r="D68" s="12" t="s">
        <v>88</v>
      </c>
      <c r="E68" s="12" t="s">
        <v>89</v>
      </c>
      <c r="F68" s="12" t="s">
        <v>90</v>
      </c>
      <c r="G68" s="12" t="s">
        <v>91</v>
      </c>
      <c r="H68" s="12" t="s">
        <v>92</v>
      </c>
    </row>
    <row r="69" spans="2:8" x14ac:dyDescent="0.25">
      <c r="B69" s="13">
        <v>43466</v>
      </c>
      <c r="C69" s="14">
        <v>12803</v>
      </c>
      <c r="D69" s="14">
        <v>16652</v>
      </c>
      <c r="E69" s="14">
        <v>14601</v>
      </c>
      <c r="F69" s="14">
        <v>5031</v>
      </c>
      <c r="G69" s="14">
        <v>1</v>
      </c>
      <c r="H69" s="14">
        <v>49088</v>
      </c>
    </row>
    <row r="70" spans="2:8" x14ac:dyDescent="0.25">
      <c r="B70" s="13">
        <v>43497</v>
      </c>
      <c r="C70" s="14">
        <v>11354</v>
      </c>
      <c r="D70" s="14">
        <v>14570</v>
      </c>
      <c r="E70" s="14">
        <v>13136</v>
      </c>
      <c r="F70" s="14">
        <v>4371</v>
      </c>
      <c r="G70" s="14">
        <v>2</v>
      </c>
      <c r="H70" s="14">
        <v>43433</v>
      </c>
    </row>
    <row r="71" spans="2:8" x14ac:dyDescent="0.25">
      <c r="B71" s="13">
        <v>43525</v>
      </c>
      <c r="C71" s="14">
        <v>12474</v>
      </c>
      <c r="D71" s="14">
        <v>15630</v>
      </c>
      <c r="E71" s="14">
        <v>14202</v>
      </c>
      <c r="F71" s="14">
        <v>4783</v>
      </c>
      <c r="G71" s="14">
        <v>3</v>
      </c>
      <c r="H71" s="14">
        <v>47092</v>
      </c>
    </row>
    <row r="72" spans="2:8" x14ac:dyDescent="0.25">
      <c r="B72" s="13">
        <v>43556</v>
      </c>
      <c r="C72" s="14">
        <v>12264</v>
      </c>
      <c r="D72" s="14">
        <v>15673</v>
      </c>
      <c r="E72" s="14">
        <v>13767</v>
      </c>
      <c r="F72" s="14">
        <v>4726</v>
      </c>
      <c r="G72" s="14">
        <v>4</v>
      </c>
      <c r="H72" s="14">
        <v>46434</v>
      </c>
    </row>
    <row r="73" spans="2:8" x14ac:dyDescent="0.25">
      <c r="B73" s="13">
        <v>43586</v>
      </c>
      <c r="C73" s="14">
        <v>13264</v>
      </c>
      <c r="D73" s="14">
        <v>16429</v>
      </c>
      <c r="E73" s="14">
        <v>14526</v>
      </c>
      <c r="F73" s="14">
        <v>4702</v>
      </c>
      <c r="G73" s="14">
        <v>1</v>
      </c>
      <c r="H73" s="14">
        <v>48922</v>
      </c>
    </row>
    <row r="74" spans="2:8" x14ac:dyDescent="0.25">
      <c r="B74" s="13">
        <v>43617</v>
      </c>
      <c r="C74" s="14">
        <v>12047</v>
      </c>
      <c r="D74" s="14">
        <v>15026</v>
      </c>
      <c r="E74" s="14">
        <v>13637</v>
      </c>
      <c r="F74" s="14">
        <v>4454</v>
      </c>
      <c r="G74" s="14">
        <v>1</v>
      </c>
      <c r="H74" s="14">
        <v>45165</v>
      </c>
    </row>
    <row r="75" spans="2:8" x14ac:dyDescent="0.25">
      <c r="B75" s="13">
        <v>43647</v>
      </c>
      <c r="C75" s="14">
        <v>12907</v>
      </c>
      <c r="D75" s="14">
        <v>16557</v>
      </c>
      <c r="E75" s="14">
        <v>14148</v>
      </c>
      <c r="F75" s="14">
        <v>5115</v>
      </c>
      <c r="G75" s="14">
        <v>3</v>
      </c>
      <c r="H75" s="14">
        <v>48730</v>
      </c>
    </row>
    <row r="76" spans="2:8" x14ac:dyDescent="0.25">
      <c r="B76" s="13">
        <v>43678</v>
      </c>
      <c r="C76" s="14">
        <v>12786</v>
      </c>
      <c r="D76" s="14">
        <v>15909</v>
      </c>
      <c r="E76" s="14">
        <v>14064</v>
      </c>
      <c r="F76" s="14">
        <v>4797</v>
      </c>
      <c r="G76" s="14">
        <v>1</v>
      </c>
      <c r="H76" s="14">
        <v>47557</v>
      </c>
    </row>
    <row r="77" spans="2:8" x14ac:dyDescent="0.25">
      <c r="B77" s="13">
        <v>43709</v>
      </c>
      <c r="C77" s="14">
        <v>12308</v>
      </c>
      <c r="D77" s="14">
        <v>15496</v>
      </c>
      <c r="E77" s="14">
        <v>13915</v>
      </c>
      <c r="F77" s="14">
        <v>4689</v>
      </c>
      <c r="G77" s="14">
        <v>7</v>
      </c>
      <c r="H77" s="14">
        <v>46415</v>
      </c>
    </row>
    <row r="78" spans="2:8" x14ac:dyDescent="0.25">
      <c r="B78" s="13">
        <v>43739</v>
      </c>
      <c r="C78" s="14">
        <v>13345</v>
      </c>
      <c r="D78" s="14">
        <v>16789</v>
      </c>
      <c r="E78" s="14">
        <v>14712</v>
      </c>
      <c r="F78" s="14">
        <v>4991</v>
      </c>
      <c r="G78" s="14">
        <v>2</v>
      </c>
      <c r="H78" s="14">
        <v>49839</v>
      </c>
    </row>
    <row r="79" spans="2:8" x14ac:dyDescent="0.25">
      <c r="B79" s="13">
        <v>43770</v>
      </c>
      <c r="C79" s="14">
        <v>12721</v>
      </c>
      <c r="D79" s="14">
        <v>15469</v>
      </c>
      <c r="E79" s="14">
        <v>13809</v>
      </c>
      <c r="F79" s="14">
        <v>4677</v>
      </c>
      <c r="G79" s="14">
        <v>4</v>
      </c>
      <c r="H79" s="14">
        <v>46680</v>
      </c>
    </row>
    <row r="80" spans="2:8" x14ac:dyDescent="0.25">
      <c r="B80" s="13">
        <v>43800</v>
      </c>
      <c r="C80" s="14">
        <v>12496</v>
      </c>
      <c r="D80" s="14">
        <v>16225</v>
      </c>
      <c r="E80" s="14">
        <v>14068</v>
      </c>
      <c r="F80" s="14">
        <v>4745</v>
      </c>
      <c r="G80" s="14">
        <v>1</v>
      </c>
      <c r="H80" s="14">
        <v>47535</v>
      </c>
    </row>
    <row r="81" spans="2:8" x14ac:dyDescent="0.25">
      <c r="B81" s="13">
        <v>43831</v>
      </c>
      <c r="C81" s="14">
        <v>13718</v>
      </c>
      <c r="D81" s="14">
        <v>17271</v>
      </c>
      <c r="E81" s="14">
        <v>15511</v>
      </c>
      <c r="F81" s="14">
        <v>5188</v>
      </c>
      <c r="G81" s="14">
        <v>4</v>
      </c>
      <c r="H81" s="14">
        <v>51692</v>
      </c>
    </row>
    <row r="82" spans="2:8" x14ac:dyDescent="0.25">
      <c r="B82" s="13">
        <v>43862</v>
      </c>
      <c r="C82" s="14">
        <v>11949</v>
      </c>
      <c r="D82" s="14">
        <v>15328</v>
      </c>
      <c r="E82" s="14">
        <v>13493</v>
      </c>
      <c r="F82" s="14">
        <v>4711</v>
      </c>
      <c r="G82" s="14">
        <v>5</v>
      </c>
      <c r="H82" s="14">
        <v>45486</v>
      </c>
    </row>
    <row r="83" spans="2:8" x14ac:dyDescent="0.25">
      <c r="B83" s="13">
        <v>43891</v>
      </c>
      <c r="C83" s="14">
        <v>13013</v>
      </c>
      <c r="D83" s="14">
        <v>15988</v>
      </c>
      <c r="E83" s="14">
        <v>13973</v>
      </c>
      <c r="F83" s="14">
        <v>5121</v>
      </c>
      <c r="G83" s="14">
        <v>1</v>
      </c>
      <c r="H83" s="14">
        <v>48096</v>
      </c>
    </row>
    <row r="84" spans="2:8" x14ac:dyDescent="0.25">
      <c r="B84" s="13">
        <v>43922</v>
      </c>
      <c r="C84" s="14">
        <v>13567</v>
      </c>
      <c r="D84" s="14">
        <v>17062</v>
      </c>
      <c r="E84" s="14">
        <v>15139</v>
      </c>
      <c r="F84" s="14">
        <v>4940</v>
      </c>
      <c r="G84" s="14">
        <v>4</v>
      </c>
      <c r="H84" s="14">
        <v>50712</v>
      </c>
    </row>
    <row r="85" spans="2:8" x14ac:dyDescent="0.25">
      <c r="B85" s="13">
        <v>43952</v>
      </c>
      <c r="C85" s="14">
        <v>11992</v>
      </c>
      <c r="D85" s="14">
        <v>15805</v>
      </c>
      <c r="E85" s="14">
        <v>13829</v>
      </c>
      <c r="F85" s="14">
        <v>4568</v>
      </c>
      <c r="G85" s="14">
        <v>1</v>
      </c>
      <c r="H85" s="14">
        <v>46195</v>
      </c>
    </row>
    <row r="86" spans="2:8" x14ac:dyDescent="0.25">
      <c r="B86" s="13">
        <v>43983</v>
      </c>
      <c r="C86" s="14">
        <v>12796</v>
      </c>
      <c r="D86" s="14">
        <v>16003</v>
      </c>
      <c r="E86" s="14">
        <v>14020</v>
      </c>
      <c r="F86" s="14">
        <v>4762</v>
      </c>
      <c r="G86" s="14">
        <v>3</v>
      </c>
      <c r="H86" s="14">
        <v>47584</v>
      </c>
    </row>
    <row r="87" spans="2:8" x14ac:dyDescent="0.25">
      <c r="B87" s="13">
        <v>44013</v>
      </c>
      <c r="C87" s="14">
        <v>12758</v>
      </c>
      <c r="D87" s="14">
        <v>16346</v>
      </c>
      <c r="E87" s="14">
        <v>14478</v>
      </c>
      <c r="F87" s="14">
        <v>4664</v>
      </c>
      <c r="G87" s="14">
        <v>3</v>
      </c>
      <c r="H87" s="14">
        <v>48249</v>
      </c>
    </row>
    <row r="88" spans="2:8" x14ac:dyDescent="0.25">
      <c r="B88" s="13">
        <v>44044</v>
      </c>
      <c r="C88" s="14">
        <v>11743</v>
      </c>
      <c r="D88" s="14">
        <v>14247</v>
      </c>
      <c r="E88" s="14">
        <v>12556</v>
      </c>
      <c r="F88" s="14">
        <v>4175</v>
      </c>
      <c r="G88" s="14">
        <v>11</v>
      </c>
      <c r="H88" s="14">
        <v>42732</v>
      </c>
    </row>
    <row r="89" spans="2:8" x14ac:dyDescent="0.25">
      <c r="B89" s="13">
        <v>44075</v>
      </c>
      <c r="C89" s="14">
        <v>12719</v>
      </c>
      <c r="D89" s="14">
        <v>15242</v>
      </c>
      <c r="E89" s="14">
        <v>13638</v>
      </c>
      <c r="F89" s="14">
        <v>4767</v>
      </c>
      <c r="G89" s="14">
        <v>4</v>
      </c>
      <c r="H89" s="14">
        <v>46370</v>
      </c>
    </row>
    <row r="90" spans="2:8" x14ac:dyDescent="0.25">
      <c r="B90" s="13">
        <v>44105</v>
      </c>
      <c r="C90" s="14">
        <v>12560</v>
      </c>
      <c r="D90" s="14">
        <v>16106</v>
      </c>
      <c r="E90" s="14">
        <v>14130</v>
      </c>
      <c r="F90" s="14">
        <v>4828</v>
      </c>
      <c r="G90" s="14">
        <v>8</v>
      </c>
      <c r="H90" s="14">
        <v>47632</v>
      </c>
    </row>
    <row r="91" spans="2:8" x14ac:dyDescent="0.25">
      <c r="B91" s="15"/>
    </row>
    <row r="92" spans="2:8" x14ac:dyDescent="0.25">
      <c r="B92" s="15"/>
    </row>
  </sheetData>
  <pageMargins left="0.7" right="0.7" top="0.75" bottom="0.75" header="0.3" footer="0.3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D33:Y33</xm:f>
              <xm:sqref>AA33</xm:sqref>
            </x14:sparkline>
            <x14:sparkline>
              <xm:f>Sheet1!D34:Y34</xm:f>
              <xm:sqref>AA34</xm:sqref>
            </x14:sparkline>
            <x14:sparkline>
              <xm:f>Sheet1!D35:Y35</xm:f>
              <xm:sqref>AA35</xm:sqref>
            </x14:sparkline>
            <x14:sparkline>
              <xm:f>Sheet1!D36:Y36</xm:f>
              <xm:sqref>AA36</xm:sqref>
            </x14:sparkline>
            <x14:sparkline>
              <xm:f>Sheet1!D37:Y37</xm:f>
              <xm:sqref>AA37</xm:sqref>
            </x14:sparkline>
            <x14:sparkline>
              <xm:f>Sheet1!D38:Y38</xm:f>
              <xm:sqref>AA38</xm:sqref>
            </x14:sparkline>
            <x14:sparkline>
              <xm:f>Sheet1!D39:Y39</xm:f>
              <xm:sqref>AA39</xm:sqref>
            </x14:sparkline>
            <x14:sparkline>
              <xm:f>Sheet1!D40:Y40</xm:f>
              <xm:sqref>AA40</xm:sqref>
            </x14:sparkline>
            <x14:sparkline>
              <xm:f>Sheet1!D41:Y41</xm:f>
              <xm:sqref>AA41</xm:sqref>
            </x14:sparkline>
            <x14:sparkline>
              <xm:f>Sheet1!D42:Y42</xm:f>
              <xm:sqref>AA42</xm:sqref>
            </x14:sparkline>
            <x14:sparkline>
              <xm:f>Sheet1!D43:Y43</xm:f>
              <xm:sqref>AA43</xm:sqref>
            </x14:sparkline>
            <x14:sparkline>
              <xm:f>Sheet1!D44:Y44</xm:f>
              <xm:sqref>AA44</xm:sqref>
            </x14:sparkline>
            <x14:sparkline>
              <xm:f>Sheet1!D45:Y45</xm:f>
              <xm:sqref>AA45</xm:sqref>
            </x14:sparkline>
            <x14:sparkline>
              <xm:f>Sheet1!D46:Y46</xm:f>
              <xm:sqref>AA46</xm:sqref>
            </x14:sparkline>
            <x14:sparkline>
              <xm:f>Sheet1!D47:Y47</xm:f>
              <xm:sqref>AA47</xm:sqref>
            </x14:sparkline>
            <x14:sparkline>
              <xm:f>Sheet1!D48:Y48</xm:f>
              <xm:sqref>AA48</xm:sqref>
            </x14:sparkline>
            <x14:sparkline>
              <xm:f>Sheet1!D49:Y49</xm:f>
              <xm:sqref>AA49</xm:sqref>
            </x14:sparkline>
            <x14:sparkline>
              <xm:f>Sheet1!D50:Y50</xm:f>
              <xm:sqref>AA50</xm:sqref>
            </x14:sparkline>
            <x14:sparkline>
              <xm:f>Sheet1!D51:Y51</xm:f>
              <xm:sqref>AA51</xm:sqref>
            </x14:sparkline>
            <x14:sparkline>
              <xm:f>Sheet1!D52:Y52</xm:f>
              <xm:sqref>AA52</xm:sqref>
            </x14:sparkline>
            <x14:sparkline>
              <xm:f>Sheet1!D53:Y53</xm:f>
              <xm:sqref>AA53</xm:sqref>
            </x14:sparkline>
            <x14:sparkline>
              <xm:f>Sheet1!D54:Y54</xm:f>
              <xm:sqref>AA54</xm:sqref>
            </x14:sparkline>
            <x14:sparkline>
              <xm:f>Sheet1!D55:Y55</xm:f>
              <xm:sqref>AA55</xm:sqref>
            </x14:sparkline>
            <x14:sparkline>
              <xm:f>Sheet1!D56:Y56</xm:f>
              <xm:sqref>AA56</xm:sqref>
            </x14:sparkline>
            <x14:sparkline>
              <xm:f>Sheet1!D57:Y57</xm:f>
              <xm:sqref>AA57</xm:sqref>
            </x14:sparkline>
            <x14:sparkline>
              <xm:f>Sheet1!D58:Y58</xm:f>
              <xm:sqref>AA58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D4:Y4</xm:f>
              <xm:sqref>AA4</xm:sqref>
            </x14:sparkline>
            <x14:sparkline>
              <xm:f>Sheet1!D5:Y5</xm:f>
              <xm:sqref>AA5</xm:sqref>
            </x14:sparkline>
            <x14:sparkline>
              <xm:f>Sheet1!D6:Y6</xm:f>
              <xm:sqref>AA6</xm:sqref>
            </x14:sparkline>
            <x14:sparkline>
              <xm:f>Sheet1!D7:Y7</xm:f>
              <xm:sqref>AA7</xm:sqref>
            </x14:sparkline>
            <x14:sparkline>
              <xm:f>Sheet1!D8:Y8</xm:f>
              <xm:sqref>AA8</xm:sqref>
            </x14:sparkline>
            <x14:sparkline>
              <xm:f>Sheet1!D9:Y9</xm:f>
              <xm:sqref>AA9</xm:sqref>
            </x14:sparkline>
            <x14:sparkline>
              <xm:f>Sheet1!D10:Y10</xm:f>
              <xm:sqref>AA10</xm:sqref>
            </x14:sparkline>
            <x14:sparkline>
              <xm:f>Sheet1!D11:Y11</xm:f>
              <xm:sqref>AA11</xm:sqref>
            </x14:sparkline>
            <x14:sparkline>
              <xm:f>Sheet1!D12:Y12</xm:f>
              <xm:sqref>AA12</xm:sqref>
            </x14:sparkline>
            <x14:sparkline>
              <xm:f>Sheet1!D13:Y13</xm:f>
              <xm:sqref>AA13</xm:sqref>
            </x14:sparkline>
            <x14:sparkline>
              <xm:f>Sheet1!D14:Y14</xm:f>
              <xm:sqref>AA14</xm:sqref>
            </x14:sparkline>
            <x14:sparkline>
              <xm:f>Sheet1!D15:Y15</xm:f>
              <xm:sqref>AA15</xm:sqref>
            </x14:sparkline>
            <x14:sparkline>
              <xm:f>Sheet1!D16:Y16</xm:f>
              <xm:sqref>AA16</xm:sqref>
            </x14:sparkline>
            <x14:sparkline>
              <xm:f>Sheet1!D17:Y17</xm:f>
              <xm:sqref>AA17</xm:sqref>
            </x14:sparkline>
            <x14:sparkline>
              <xm:f>Sheet1!D18:Y18</xm:f>
              <xm:sqref>AA18</xm:sqref>
            </x14:sparkline>
            <x14:sparkline>
              <xm:f>Sheet1!D19:Y19</xm:f>
              <xm:sqref>AA19</xm:sqref>
            </x14:sparkline>
            <x14:sparkline>
              <xm:f>Sheet1!D20:Y20</xm:f>
              <xm:sqref>AA20</xm:sqref>
            </x14:sparkline>
            <x14:sparkline>
              <xm:f>Sheet1!D21:Y21</xm:f>
              <xm:sqref>AA21</xm:sqref>
            </x14:sparkline>
            <x14:sparkline>
              <xm:f>Sheet1!D22:Y22</xm:f>
              <xm:sqref>AA22</xm:sqref>
            </x14:sparkline>
            <x14:sparkline>
              <xm:f>Sheet1!D23:Y23</xm:f>
              <xm:sqref>AA23</xm:sqref>
            </x14:sparkline>
            <x14:sparkline>
              <xm:f>Sheet1!D24:Y24</xm:f>
              <xm:sqref>AA24</xm:sqref>
            </x14:sparkline>
            <x14:sparkline>
              <xm:f>Sheet1!D25:Y25</xm:f>
              <xm:sqref>AA25</xm:sqref>
            </x14:sparkline>
            <x14:sparkline>
              <xm:f>Sheet1!D26:Y26</xm:f>
              <xm:sqref>AA26</xm:sqref>
            </x14:sparkline>
            <x14:sparkline>
              <xm:f>Sheet1!D27:Y27</xm:f>
              <xm:sqref>AA27</xm:sqref>
            </x14:sparkline>
            <x14:sparkline>
              <xm:f>Sheet1!D28:Y28</xm:f>
              <xm:sqref>AA28</xm:sqref>
            </x14:sparkline>
            <x14:sparkline>
              <xm:f>Sheet1!D29:Y29</xm:f>
              <xm:sqref>AA29</xm:sqref>
            </x14:sparkline>
            <x14:sparkline>
              <xm:f>Sheet1!D30:Y30</xm:f>
              <xm:sqref>AA30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6-12T09:10:18Z</dcterms:modified>
</cp:coreProperties>
</file>